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rmf/Documents/data/2021 03 Spring/2021.05.13_LLCs_phase2to6_Xrp1_table/"/>
    </mc:Choice>
  </mc:AlternateContent>
  <bookViews>
    <workbookView xWindow="240" yWindow="680" windowWidth="28560" windowHeight="16440" tabRatio="500"/>
  </bookViews>
  <sheets>
    <sheet name="LLCsPhase2to6_Xrp1site_DAVIDinp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" i="1" l="1"/>
  <c r="H2" i="1"/>
  <c r="G3" i="1"/>
  <c r="H3" i="1"/>
  <c r="G4" i="1"/>
  <c r="H4" i="1"/>
  <c r="G5" i="1"/>
  <c r="H5" i="1"/>
  <c r="G6" i="1"/>
  <c r="H6" i="1"/>
  <c r="G7" i="1"/>
  <c r="H7" i="1"/>
  <c r="G8" i="1"/>
  <c r="H8" i="1"/>
  <c r="G9" i="1"/>
  <c r="H9" i="1"/>
  <c r="G10" i="1"/>
  <c r="H10" i="1"/>
  <c r="G11" i="1"/>
  <c r="H11" i="1"/>
  <c r="G12" i="1"/>
  <c r="H12" i="1"/>
  <c r="G13" i="1"/>
  <c r="H13" i="1"/>
  <c r="G14" i="1"/>
  <c r="H14" i="1"/>
  <c r="G15" i="1"/>
  <c r="H15" i="1"/>
  <c r="G16" i="1"/>
  <c r="H16" i="1"/>
  <c r="G17" i="1"/>
  <c r="H17" i="1"/>
  <c r="G18" i="1"/>
  <c r="H18" i="1"/>
  <c r="G19" i="1"/>
  <c r="H19" i="1"/>
  <c r="G20" i="1"/>
  <c r="H20" i="1"/>
  <c r="G21" i="1"/>
  <c r="H21" i="1"/>
  <c r="G22" i="1"/>
  <c r="H22" i="1"/>
  <c r="G23" i="1"/>
  <c r="H23" i="1"/>
  <c r="G24" i="1"/>
  <c r="H24" i="1"/>
  <c r="G25" i="1"/>
  <c r="H25" i="1"/>
  <c r="G26" i="1"/>
  <c r="H26" i="1"/>
  <c r="G27" i="1"/>
  <c r="H27" i="1"/>
  <c r="G28" i="1"/>
  <c r="H28" i="1"/>
  <c r="G29" i="1"/>
  <c r="H29" i="1"/>
  <c r="G30" i="1"/>
  <c r="H30" i="1"/>
  <c r="G31" i="1"/>
  <c r="H31" i="1"/>
  <c r="G32" i="1"/>
  <c r="H32" i="1"/>
  <c r="G33" i="1"/>
  <c r="H33" i="1"/>
  <c r="G34" i="1"/>
  <c r="H34" i="1"/>
  <c r="G35" i="1"/>
  <c r="H35" i="1"/>
  <c r="G36" i="1"/>
  <c r="H36" i="1"/>
  <c r="G37" i="1"/>
  <c r="H37" i="1"/>
  <c r="G38" i="1"/>
  <c r="H38" i="1"/>
  <c r="G39" i="1"/>
  <c r="H39" i="1"/>
  <c r="G40" i="1"/>
  <c r="H40" i="1"/>
  <c r="G41" i="1"/>
  <c r="H41" i="1"/>
  <c r="G42" i="1"/>
  <c r="H42" i="1"/>
  <c r="G43" i="1"/>
  <c r="H43" i="1"/>
  <c r="G44" i="1"/>
  <c r="H44" i="1"/>
  <c r="G45" i="1"/>
  <c r="H45" i="1"/>
  <c r="G46" i="1"/>
  <c r="H46" i="1"/>
  <c r="G47" i="1"/>
  <c r="H47" i="1"/>
  <c r="G48" i="1"/>
  <c r="H48" i="1"/>
  <c r="G49" i="1"/>
  <c r="H49" i="1"/>
  <c r="G50" i="1"/>
  <c r="H50" i="1"/>
  <c r="G51" i="1"/>
  <c r="H51" i="1"/>
  <c r="G52" i="1"/>
  <c r="H52" i="1"/>
  <c r="G53" i="1"/>
  <c r="H53" i="1"/>
  <c r="G54" i="1"/>
  <c r="H54" i="1"/>
  <c r="G55" i="1"/>
  <c r="H55" i="1"/>
  <c r="G56" i="1"/>
  <c r="H56" i="1"/>
  <c r="G57" i="1"/>
  <c r="H57" i="1"/>
  <c r="G58" i="1"/>
  <c r="H58" i="1"/>
  <c r="G59" i="1"/>
  <c r="H59" i="1"/>
  <c r="G60" i="1"/>
  <c r="H60" i="1"/>
  <c r="G61" i="1"/>
  <c r="H61" i="1"/>
  <c r="G62" i="1"/>
  <c r="H62" i="1"/>
  <c r="G63" i="1"/>
  <c r="H63" i="1"/>
  <c r="G64" i="1"/>
  <c r="H64" i="1"/>
  <c r="G65" i="1"/>
  <c r="H65" i="1"/>
  <c r="G66" i="1"/>
  <c r="H66" i="1"/>
  <c r="G67" i="1"/>
  <c r="H67" i="1"/>
  <c r="G68" i="1"/>
  <c r="H68" i="1"/>
  <c r="G69" i="1"/>
  <c r="H69" i="1"/>
  <c r="G70" i="1"/>
  <c r="H70" i="1"/>
  <c r="G71" i="1"/>
  <c r="H71" i="1"/>
  <c r="G72" i="1"/>
  <c r="H72" i="1"/>
  <c r="G73" i="1"/>
  <c r="H73" i="1"/>
  <c r="G74" i="1"/>
  <c r="H74" i="1"/>
  <c r="G75" i="1"/>
  <c r="H75" i="1"/>
  <c r="G76" i="1"/>
  <c r="H76" i="1"/>
  <c r="G77" i="1"/>
  <c r="H77" i="1"/>
  <c r="G78" i="1"/>
  <c r="H78" i="1"/>
  <c r="G79" i="1"/>
  <c r="H79" i="1"/>
  <c r="G80" i="1"/>
  <c r="H80" i="1"/>
  <c r="G81" i="1"/>
  <c r="H81" i="1"/>
  <c r="G82" i="1"/>
  <c r="H82" i="1"/>
  <c r="G83" i="1"/>
  <c r="H83" i="1"/>
  <c r="G84" i="1"/>
  <c r="H84" i="1"/>
  <c r="G85" i="1"/>
  <c r="H85" i="1"/>
  <c r="G86" i="1"/>
  <c r="H86" i="1"/>
  <c r="G87" i="1"/>
  <c r="H87" i="1"/>
  <c r="G88" i="1"/>
  <c r="H88" i="1"/>
  <c r="G89" i="1"/>
  <c r="H89" i="1"/>
  <c r="G90" i="1"/>
  <c r="H90" i="1"/>
  <c r="G91" i="1"/>
  <c r="H91" i="1"/>
  <c r="G92" i="1"/>
  <c r="H92" i="1"/>
  <c r="G93" i="1"/>
  <c r="H93" i="1"/>
  <c r="G94" i="1"/>
  <c r="H94" i="1"/>
  <c r="G95" i="1"/>
  <c r="H95" i="1"/>
  <c r="G96" i="1"/>
  <c r="H96" i="1"/>
  <c r="G97" i="1"/>
  <c r="H97" i="1"/>
  <c r="G98" i="1"/>
  <c r="H98" i="1"/>
  <c r="G99" i="1"/>
  <c r="H99" i="1"/>
  <c r="G100" i="1"/>
  <c r="H100" i="1"/>
  <c r="G101" i="1"/>
  <c r="H101" i="1"/>
  <c r="G102" i="1"/>
  <c r="H102" i="1"/>
  <c r="G103" i="1"/>
  <c r="H103" i="1"/>
  <c r="G104" i="1"/>
  <c r="H104" i="1"/>
  <c r="G105" i="1"/>
  <c r="H105" i="1"/>
  <c r="G106" i="1"/>
  <c r="H106" i="1"/>
  <c r="G107" i="1"/>
  <c r="H107" i="1"/>
  <c r="G108" i="1"/>
  <c r="H108" i="1"/>
  <c r="G109" i="1"/>
  <c r="H109" i="1"/>
  <c r="G110" i="1"/>
  <c r="H110" i="1"/>
  <c r="G111" i="1"/>
  <c r="H111" i="1"/>
  <c r="G112" i="1"/>
  <c r="H112" i="1"/>
  <c r="G113" i="1"/>
  <c r="H113" i="1"/>
  <c r="G114" i="1"/>
  <c r="H114" i="1"/>
  <c r="G115" i="1"/>
  <c r="H115" i="1"/>
  <c r="G116" i="1"/>
  <c r="H116" i="1"/>
  <c r="G117" i="1"/>
  <c r="H117" i="1"/>
  <c r="G118" i="1"/>
  <c r="H118" i="1"/>
  <c r="G119" i="1"/>
  <c r="H119" i="1"/>
  <c r="G120" i="1"/>
  <c r="H120" i="1"/>
  <c r="G121" i="1"/>
  <c r="H121" i="1"/>
  <c r="G122" i="1"/>
  <c r="H122" i="1"/>
  <c r="G123" i="1"/>
  <c r="H123" i="1"/>
  <c r="G124" i="1"/>
  <c r="H124" i="1"/>
  <c r="G125" i="1"/>
  <c r="H125" i="1"/>
  <c r="G126" i="1"/>
  <c r="H126" i="1"/>
  <c r="G127" i="1"/>
  <c r="H127" i="1"/>
  <c r="G128" i="1"/>
  <c r="H128" i="1"/>
  <c r="G129" i="1"/>
  <c r="H129" i="1"/>
  <c r="G130" i="1"/>
  <c r="H130" i="1"/>
  <c r="G131" i="1"/>
  <c r="H131" i="1"/>
  <c r="G132" i="1"/>
  <c r="H132" i="1"/>
  <c r="G133" i="1"/>
  <c r="H133" i="1"/>
  <c r="G134" i="1"/>
  <c r="H134" i="1"/>
  <c r="G135" i="1"/>
  <c r="H135" i="1"/>
  <c r="G136" i="1"/>
  <c r="H136" i="1"/>
  <c r="G137" i="1"/>
  <c r="H137" i="1"/>
  <c r="G138" i="1"/>
  <c r="H138" i="1"/>
  <c r="G139" i="1"/>
  <c r="H139" i="1"/>
  <c r="G140" i="1"/>
  <c r="H140" i="1"/>
  <c r="G141" i="1"/>
  <c r="H141" i="1"/>
  <c r="G142" i="1"/>
  <c r="H142" i="1"/>
  <c r="G143" i="1"/>
  <c r="H143" i="1"/>
  <c r="G144" i="1"/>
  <c r="H144" i="1"/>
  <c r="G145" i="1"/>
  <c r="H145" i="1"/>
  <c r="G146" i="1"/>
  <c r="H146" i="1"/>
  <c r="G147" i="1"/>
  <c r="H147" i="1"/>
  <c r="G148" i="1"/>
  <c r="H148" i="1"/>
  <c r="G149" i="1"/>
  <c r="H149" i="1"/>
  <c r="G150" i="1"/>
  <c r="H150" i="1"/>
  <c r="G151" i="1"/>
  <c r="H151" i="1"/>
  <c r="G152" i="1"/>
  <c r="H152" i="1"/>
  <c r="G153" i="1"/>
  <c r="H153" i="1"/>
  <c r="G154" i="1"/>
  <c r="H154" i="1"/>
  <c r="G155" i="1"/>
  <c r="H155" i="1"/>
  <c r="G156" i="1"/>
  <c r="H156" i="1"/>
  <c r="G157" i="1"/>
  <c r="H157" i="1"/>
  <c r="G158" i="1"/>
  <c r="H158" i="1"/>
  <c r="G159" i="1"/>
  <c r="H159" i="1"/>
  <c r="G160" i="1"/>
  <c r="H160" i="1"/>
  <c r="G161" i="1"/>
  <c r="H161" i="1"/>
  <c r="G162" i="1"/>
  <c r="H162" i="1"/>
  <c r="G163" i="1"/>
  <c r="H163" i="1"/>
  <c r="G164" i="1"/>
  <c r="H164" i="1"/>
  <c r="G165" i="1"/>
  <c r="H165" i="1"/>
  <c r="G166" i="1"/>
  <c r="H166" i="1"/>
  <c r="G167" i="1"/>
  <c r="H167" i="1"/>
  <c r="G168" i="1"/>
  <c r="H168" i="1"/>
  <c r="G169" i="1"/>
  <c r="H169" i="1"/>
  <c r="G170" i="1"/>
  <c r="H170" i="1"/>
  <c r="G171" i="1"/>
  <c r="H171" i="1"/>
  <c r="G172" i="1"/>
  <c r="H172" i="1"/>
  <c r="G173" i="1"/>
  <c r="H173" i="1"/>
  <c r="G174" i="1"/>
  <c r="H174" i="1"/>
  <c r="G175" i="1"/>
  <c r="H175" i="1"/>
  <c r="G176" i="1"/>
  <c r="H176" i="1"/>
  <c r="G177" i="1"/>
  <c r="H177" i="1"/>
  <c r="G178" i="1"/>
  <c r="H178" i="1"/>
  <c r="G179" i="1"/>
  <c r="H179" i="1"/>
  <c r="G180" i="1"/>
  <c r="H180" i="1"/>
  <c r="G181" i="1"/>
  <c r="H181" i="1"/>
  <c r="G182" i="1"/>
  <c r="H182" i="1"/>
  <c r="G183" i="1"/>
  <c r="H183" i="1"/>
  <c r="G184" i="1"/>
  <c r="H184" i="1"/>
  <c r="G185" i="1"/>
  <c r="H185" i="1"/>
  <c r="G186" i="1"/>
  <c r="H186" i="1"/>
  <c r="G187" i="1"/>
  <c r="H187" i="1"/>
  <c r="G188" i="1"/>
  <c r="H188" i="1"/>
  <c r="G189" i="1"/>
  <c r="H189" i="1"/>
  <c r="G190" i="1"/>
  <c r="H190" i="1"/>
  <c r="G191" i="1"/>
  <c r="H191" i="1"/>
  <c r="G192" i="1"/>
  <c r="H192" i="1"/>
  <c r="G193" i="1"/>
  <c r="H193" i="1"/>
  <c r="G194" i="1"/>
  <c r="H194" i="1"/>
  <c r="G195" i="1"/>
  <c r="H195" i="1"/>
  <c r="G196" i="1"/>
  <c r="H196" i="1"/>
  <c r="G197" i="1"/>
  <c r="H197" i="1"/>
  <c r="G198" i="1"/>
  <c r="H198" i="1"/>
  <c r="G199" i="1"/>
  <c r="H199" i="1"/>
  <c r="G200" i="1"/>
  <c r="H200" i="1"/>
  <c r="G201" i="1"/>
  <c r="H201" i="1"/>
  <c r="G202" i="1"/>
  <c r="H202" i="1"/>
  <c r="G203" i="1"/>
  <c r="H203" i="1"/>
  <c r="G204" i="1"/>
  <c r="H204" i="1"/>
  <c r="G205" i="1"/>
  <c r="H205" i="1"/>
  <c r="G206" i="1"/>
  <c r="H206" i="1"/>
  <c r="G207" i="1"/>
  <c r="H207" i="1"/>
  <c r="G208" i="1"/>
  <c r="H208" i="1"/>
  <c r="G209" i="1"/>
  <c r="H209" i="1"/>
  <c r="G210" i="1"/>
  <c r="H210" i="1"/>
  <c r="G211" i="1"/>
  <c r="H211" i="1"/>
  <c r="G212" i="1"/>
  <c r="H212" i="1"/>
  <c r="G213" i="1"/>
  <c r="H213" i="1"/>
  <c r="G214" i="1"/>
  <c r="H214" i="1"/>
  <c r="G215" i="1"/>
  <c r="H215" i="1"/>
  <c r="G216" i="1"/>
  <c r="H216" i="1"/>
  <c r="G217" i="1"/>
  <c r="H217" i="1"/>
  <c r="G218" i="1"/>
  <c r="H218" i="1"/>
  <c r="G219" i="1"/>
  <c r="H219" i="1"/>
  <c r="G220" i="1"/>
  <c r="H220" i="1"/>
  <c r="G221" i="1"/>
  <c r="H221" i="1"/>
  <c r="G222" i="1"/>
  <c r="H222" i="1"/>
  <c r="G223" i="1"/>
  <c r="H223" i="1"/>
  <c r="G224" i="1"/>
  <c r="H224" i="1"/>
</calcChain>
</file>

<file path=xl/sharedStrings.xml><?xml version="1.0" encoding="utf-8"?>
<sst xmlns="http://schemas.openxmlformats.org/spreadsheetml/2006/main" count="677" uniqueCount="671">
  <si>
    <t>Transcript Symbol</t>
  </si>
  <si>
    <t>Transcript ID</t>
  </si>
  <si>
    <t>Gene ID</t>
  </si>
  <si>
    <t>Phase</t>
  </si>
  <si>
    <t>RP24</t>
  </si>
  <si>
    <t>q-value</t>
  </si>
  <si>
    <t>Flybase Link</t>
  </si>
  <si>
    <t>Expression Figure</t>
  </si>
  <si>
    <t>MICAL-like-RA</t>
  </si>
  <si>
    <t>FBtr0075898</t>
  </si>
  <si>
    <t>FBgn0036333</t>
  </si>
  <si>
    <t>CG9780-RA</t>
  </si>
  <si>
    <t>FBtr0078959</t>
  </si>
  <si>
    <t>FBgn0037230</t>
  </si>
  <si>
    <t>CG3038-RA</t>
  </si>
  <si>
    <t>FBtr0070108</t>
  </si>
  <si>
    <t>FBgn0040373</t>
  </si>
  <si>
    <t>CG15279-RA</t>
  </si>
  <si>
    <t>FBtr0080686</t>
  </si>
  <si>
    <t>FBgn0028886</t>
  </si>
  <si>
    <t>Obp57b-RA</t>
  </si>
  <si>
    <t>FBtr0086293</t>
  </si>
  <si>
    <t>FBgn0043534</t>
  </si>
  <si>
    <t>RhoGEF64C-RB</t>
  </si>
  <si>
    <t>FBtr0332738</t>
  </si>
  <si>
    <t>FBgn0035574</t>
  </si>
  <si>
    <t>CG42613-RH</t>
  </si>
  <si>
    <t>FBtr0304688</t>
  </si>
  <si>
    <t>FBgn0261262</t>
  </si>
  <si>
    <t>ctrip-RM</t>
  </si>
  <si>
    <t>FBtr0344030</t>
  </si>
  <si>
    <t>FBgn0260794</t>
  </si>
  <si>
    <t>Obp83cd-RA</t>
  </si>
  <si>
    <t>FBtr0078584</t>
  </si>
  <si>
    <t>FBgn0046878</t>
  </si>
  <si>
    <t>CG3829-RA</t>
  </si>
  <si>
    <t>FBtr0072396</t>
  </si>
  <si>
    <t>FBgn0035091</t>
  </si>
  <si>
    <t>CG2082-RA</t>
  </si>
  <si>
    <t>FBtr0078675</t>
  </si>
  <si>
    <t>FBgn0027608</t>
  </si>
  <si>
    <t>Rtnl1-RE</t>
  </si>
  <si>
    <t>FBtr0079040</t>
  </si>
  <si>
    <t>FBgn0053113</t>
  </si>
  <si>
    <t>Mec2-RA</t>
  </si>
  <si>
    <t>FBtr0074669</t>
  </si>
  <si>
    <t>FBgn0030993</t>
  </si>
  <si>
    <t>ATPsynG-RB</t>
  </si>
  <si>
    <t>FBtr0110872</t>
  </si>
  <si>
    <t>FBgn0010612</t>
  </si>
  <si>
    <t>CG1620-RC</t>
  </si>
  <si>
    <t>FBtr0336918</t>
  </si>
  <si>
    <t>FBgn0033183</t>
  </si>
  <si>
    <t>14-3-3epsilon-RA</t>
  </si>
  <si>
    <t>FBtr0083565</t>
  </si>
  <si>
    <t>FBgn0020238</t>
  </si>
  <si>
    <t>Dys-RD</t>
  </si>
  <si>
    <t>FBtr0110915</t>
  </si>
  <si>
    <t>FBgn0260003</t>
  </si>
  <si>
    <t>Cyp6a2-RA</t>
  </si>
  <si>
    <t>FBtr0086133</t>
  </si>
  <si>
    <t>FBgn0000473</t>
  </si>
  <si>
    <t>Ehbp1-RF</t>
  </si>
  <si>
    <t>FBtr0114627</t>
  </si>
  <si>
    <t>FBgn0034180</t>
  </si>
  <si>
    <t>dsx-RF</t>
  </si>
  <si>
    <t>FBtr0339710</t>
  </si>
  <si>
    <t>FBgn0000504</t>
  </si>
  <si>
    <t>CG12512-RA</t>
  </si>
  <si>
    <t>FBtr0079077</t>
  </si>
  <si>
    <t>FBgn0031703</t>
  </si>
  <si>
    <t>eIF4E1-RF</t>
  </si>
  <si>
    <t>FBtr0076493</t>
  </si>
  <si>
    <t>FBgn0015218</t>
  </si>
  <si>
    <t>fon-RC</t>
  </si>
  <si>
    <t>FBtr0301287</t>
  </si>
  <si>
    <t>FBgn0032773</t>
  </si>
  <si>
    <t>Tsp97E-RA</t>
  </si>
  <si>
    <t>FBtr0085082</t>
  </si>
  <si>
    <t>FBgn0039465</t>
  </si>
  <si>
    <t>CG7766-RA</t>
  </si>
  <si>
    <t>FBtr0071351</t>
  </si>
  <si>
    <t>FBgn0030087</t>
  </si>
  <si>
    <t>pps-RB</t>
  </si>
  <si>
    <t>FBtr0304744</t>
  </si>
  <si>
    <t>FBgn0082831</t>
  </si>
  <si>
    <t>fax-RA</t>
  </si>
  <si>
    <t>FBtr0075412</t>
  </si>
  <si>
    <t>FBgn0014163</t>
  </si>
  <si>
    <t>Atpalpha-RI</t>
  </si>
  <si>
    <t>FBtr0300191</t>
  </si>
  <si>
    <t>FBgn0002921</t>
  </si>
  <si>
    <t>sm-RW</t>
  </si>
  <si>
    <t>FBtr0308793</t>
  </si>
  <si>
    <t>FBgn0003435</t>
  </si>
  <si>
    <t>Wdr33-RA</t>
  </si>
  <si>
    <t>FBtr0078713</t>
  </si>
  <si>
    <t>FBgn0046222</t>
  </si>
  <si>
    <t>CG32121-RB</t>
  </si>
  <si>
    <t>FBtr0113424</t>
  </si>
  <si>
    <t>FBgn0052121</t>
  </si>
  <si>
    <t>Rchy1-RB</t>
  </si>
  <si>
    <t>FBtr0331186</t>
  </si>
  <si>
    <t>FBgn0031816</t>
  </si>
  <si>
    <t>Argk-RD</t>
  </si>
  <si>
    <t>FBtr0076545</t>
  </si>
  <si>
    <t>FBgn0000116</t>
  </si>
  <si>
    <t>Atpalpha-RG</t>
  </si>
  <si>
    <t>FBtr0089515</t>
  </si>
  <si>
    <t>CG11768-RB</t>
  </si>
  <si>
    <t>FBtr0302489</t>
  </si>
  <si>
    <t>FBgn0037625</t>
  </si>
  <si>
    <t>Vps35-RA</t>
  </si>
  <si>
    <t>FBtr0071772</t>
  </si>
  <si>
    <t>FBgn0034708</t>
  </si>
  <si>
    <t>CycT-RA</t>
  </si>
  <si>
    <t>FBtr0075206</t>
  </si>
  <si>
    <t>FBgn0025455</t>
  </si>
  <si>
    <t>her-RA</t>
  </si>
  <si>
    <t>FBtr0080883</t>
  </si>
  <si>
    <t>FBgn0001185</t>
  </si>
  <si>
    <t>Corin-RB</t>
  </si>
  <si>
    <t>FBtr0088909</t>
  </si>
  <si>
    <t>FBgn0033192</t>
  </si>
  <si>
    <t>CG2182-RA</t>
  </si>
  <si>
    <t>FBtr0078730</t>
  </si>
  <si>
    <t>FBgn0037360</t>
  </si>
  <si>
    <t>CG15282-RB</t>
  </si>
  <si>
    <t>FBtr0302946</t>
  </si>
  <si>
    <t>FBgn0028855</t>
  </si>
  <si>
    <t>CG42674-RB</t>
  </si>
  <si>
    <t>FBtr0302713</t>
  </si>
  <si>
    <t>FBgn0261556</t>
  </si>
  <si>
    <t>Ald-RK</t>
  </si>
  <si>
    <t>FBtr0310660</t>
  </si>
  <si>
    <t>FBgn0000064</t>
  </si>
  <si>
    <t>CG17111-RB</t>
  </si>
  <si>
    <t>FBtr0303508</t>
  </si>
  <si>
    <t>FBgn0039048</t>
  </si>
  <si>
    <t>Rho1-RD</t>
  </si>
  <si>
    <t>FBtr0087214</t>
  </si>
  <si>
    <t>FBgn0014020</t>
  </si>
  <si>
    <t>CG31689-RC</t>
  </si>
  <si>
    <t>FBtr0077705</t>
  </si>
  <si>
    <t>FBgn0031449</t>
  </si>
  <si>
    <t>CG2818-RA</t>
  </si>
  <si>
    <t>FBtr0077537</t>
  </si>
  <si>
    <t>FBgn0031566</t>
  </si>
  <si>
    <t>dl-RA</t>
  </si>
  <si>
    <t>FBtr0081005</t>
  </si>
  <si>
    <t>FBgn0260632</t>
  </si>
  <si>
    <t>Lst-RC</t>
  </si>
  <si>
    <t>FBtr0306006</t>
  </si>
  <si>
    <t>FBgn0034140</t>
  </si>
  <si>
    <t>CG31689-RD</t>
  </si>
  <si>
    <t>FBtr0077706</t>
  </si>
  <si>
    <t>CG14184-RB</t>
  </si>
  <si>
    <t>FBtr0302366</t>
  </si>
  <si>
    <t>FBgn0036932</t>
  </si>
  <si>
    <t>CG7971-RF</t>
  </si>
  <si>
    <t>FBtr0303107</t>
  </si>
  <si>
    <t>FBgn0035253</t>
  </si>
  <si>
    <t>rho-RA</t>
  </si>
  <si>
    <t>FBtr0072694</t>
  </si>
  <si>
    <t>FBgn0004635</t>
  </si>
  <si>
    <t>CAHbeta-RA</t>
  </si>
  <si>
    <t>FBtr0081958</t>
  </si>
  <si>
    <t>FBgn0037646</t>
  </si>
  <si>
    <t>Stat92E-RI</t>
  </si>
  <si>
    <t>FBtr0334582</t>
  </si>
  <si>
    <t>FBgn0016917</t>
  </si>
  <si>
    <t>CG8654-RA</t>
  </si>
  <si>
    <t>FBtr0086340</t>
  </si>
  <si>
    <t>FBgn0034479</t>
  </si>
  <si>
    <t>dan-RA</t>
  </si>
  <si>
    <t>FBtr0084803</t>
  </si>
  <si>
    <t>FBgn0039286</t>
  </si>
  <si>
    <t>kar-RB</t>
  </si>
  <si>
    <t>FBtr0302563</t>
  </si>
  <si>
    <t>FBgn0001296</t>
  </si>
  <si>
    <t>Nc73EF-RI</t>
  </si>
  <si>
    <t>FBtr0112860</t>
  </si>
  <si>
    <t>FBgn0010352</t>
  </si>
  <si>
    <t>gfzf-RE</t>
  </si>
  <si>
    <t>FBtr0334671</t>
  </si>
  <si>
    <t>FBgn0250732</t>
  </si>
  <si>
    <t>hth-RE</t>
  </si>
  <si>
    <t>FBtr0100454</t>
  </si>
  <si>
    <t>FBgn0001235</t>
  </si>
  <si>
    <t>CG33143-RF</t>
  </si>
  <si>
    <t>FBtr0343010</t>
  </si>
  <si>
    <t>FBgn0053143</t>
  </si>
  <si>
    <t>CG18476-RA</t>
  </si>
  <si>
    <t>FBtr0082443</t>
  </si>
  <si>
    <t>FBgn0037931</t>
  </si>
  <si>
    <t>CG10466-RA</t>
  </si>
  <si>
    <t>FBtr0081291</t>
  </si>
  <si>
    <t>FBgn0032822</t>
  </si>
  <si>
    <t>Trp1-RA</t>
  </si>
  <si>
    <t>FBtr0079931</t>
  </si>
  <si>
    <t>FBgn0011584</t>
  </si>
  <si>
    <t>Gug-RI</t>
  </si>
  <si>
    <t>FBtr0333048</t>
  </si>
  <si>
    <t>FBgn0010825</t>
  </si>
  <si>
    <t>Alg11-RA</t>
  </si>
  <si>
    <t>FBtr0078422</t>
  </si>
  <si>
    <t>FBgn0037108</t>
  </si>
  <si>
    <t>CG2841-RF</t>
  </si>
  <si>
    <t>FBtr0343597</t>
  </si>
  <si>
    <t>FBgn0003159</t>
  </si>
  <si>
    <t>Rel-RB</t>
  </si>
  <si>
    <t>FBtr0089339</t>
  </si>
  <si>
    <t>FBgn0014018</t>
  </si>
  <si>
    <t>Frl-RA</t>
  </si>
  <si>
    <t>FBtr0075775</t>
  </si>
  <si>
    <t>FBgn0267795</t>
  </si>
  <si>
    <t>Taf12-RA</t>
  </si>
  <si>
    <t>FBtr0082442</t>
  </si>
  <si>
    <t>FBgn0011290</t>
  </si>
  <si>
    <t>CG10737-RW</t>
  </si>
  <si>
    <t>FBtr0340452</t>
  </si>
  <si>
    <t>FBgn0034420</t>
  </si>
  <si>
    <t>Mlf-RE</t>
  </si>
  <si>
    <t>FBtr0302149</t>
  </si>
  <si>
    <t>FBgn0034051</t>
  </si>
  <si>
    <t>AANAT1-RB</t>
  </si>
  <si>
    <t>FBtr0072255</t>
  </si>
  <si>
    <t>FBgn0019643</t>
  </si>
  <si>
    <t>CG1344-RA</t>
  </si>
  <si>
    <t>FBtr0086034</t>
  </si>
  <si>
    <t>FBgn0027507</t>
  </si>
  <si>
    <t>Pcd-RA</t>
  </si>
  <si>
    <t>FBtr0085458</t>
  </si>
  <si>
    <t>FBgn0024841</t>
  </si>
  <si>
    <t>CG18171-RA</t>
  </si>
  <si>
    <t>FBtr0072800</t>
  </si>
  <si>
    <t>FBgn0035262</t>
  </si>
  <si>
    <t>PlexA-RA</t>
  </si>
  <si>
    <t>FBtr0089223</t>
  </si>
  <si>
    <t>FBgn0025741</t>
  </si>
  <si>
    <t>Dab-RC</t>
  </si>
  <si>
    <t>FBtr0305084</t>
  </si>
  <si>
    <t>FBgn0000414</t>
  </si>
  <si>
    <t>Rim-RR</t>
  </si>
  <si>
    <t>FBtr0336714</t>
  </si>
  <si>
    <t>FBgn0053547</t>
  </si>
  <si>
    <t>Wnt4-RA</t>
  </si>
  <si>
    <t>FBtr0089291</t>
  </si>
  <si>
    <t>FBgn0010453</t>
  </si>
  <si>
    <t>CG31028-RC</t>
  </si>
  <si>
    <t>FBtr0290050</t>
  </si>
  <si>
    <t>FBgn0051028</t>
  </si>
  <si>
    <t>CG5381-RA</t>
  </si>
  <si>
    <t>FBtr0080060</t>
  </si>
  <si>
    <t>FBgn0032218</t>
  </si>
  <si>
    <t>CG12581-RA</t>
  </si>
  <si>
    <t>FBtr0078962</t>
  </si>
  <si>
    <t>FBgn0037213</t>
  </si>
  <si>
    <t>ctp-RA</t>
  </si>
  <si>
    <t>FBtr0070706</t>
  </si>
  <si>
    <t>FBgn0011760</t>
  </si>
  <si>
    <t>Liprin-gamma-RD</t>
  </si>
  <si>
    <t>FBtr0113107</t>
  </si>
  <si>
    <t>FBgn0034720</t>
  </si>
  <si>
    <t>tth-RB</t>
  </si>
  <si>
    <t>FBtr0073849</t>
  </si>
  <si>
    <t>FBgn0030502</t>
  </si>
  <si>
    <t>Svil-RW</t>
  </si>
  <si>
    <t>FBtr0345104</t>
  </si>
  <si>
    <t>FBgn0266696</t>
  </si>
  <si>
    <t>UGP-RD</t>
  </si>
  <si>
    <t>FBtr0301698</t>
  </si>
  <si>
    <t>FBgn0035978</t>
  </si>
  <si>
    <t>AspRS-RB</t>
  </si>
  <si>
    <t>FBtr0332882</t>
  </si>
  <si>
    <t>FBgn0002069</t>
  </si>
  <si>
    <t>CG14778-RA</t>
  </si>
  <si>
    <t>FBtr0070254</t>
  </si>
  <si>
    <t>FBgn0029580</t>
  </si>
  <si>
    <t>GABA-B-R2-RC</t>
  </si>
  <si>
    <t>FBtr0339154</t>
  </si>
  <si>
    <t>FBgn0027575</t>
  </si>
  <si>
    <t>Zasp66-RG</t>
  </si>
  <si>
    <t>FBtr0089564</t>
  </si>
  <si>
    <t>FBgn0035917</t>
  </si>
  <si>
    <t>Sin3A-RE</t>
  </si>
  <si>
    <t>FBtr0303565</t>
  </si>
  <si>
    <t>FBgn0022764</t>
  </si>
  <si>
    <t>drpr-RB</t>
  </si>
  <si>
    <t>FBtr0072799</t>
  </si>
  <si>
    <t>FBgn0027594</t>
  </si>
  <si>
    <t>Tgt-RA</t>
  </si>
  <si>
    <t>FBtr0077971</t>
  </si>
  <si>
    <t>FBgn0031321</t>
  </si>
  <si>
    <t>mura-RC</t>
  </si>
  <si>
    <t>FBtr0082118</t>
  </si>
  <si>
    <t>FBgn0037705</t>
  </si>
  <si>
    <t>Cks85A-RB</t>
  </si>
  <si>
    <t>FBtr0305339</t>
  </si>
  <si>
    <t>FBgn0037613</t>
  </si>
  <si>
    <t>CG34135-RC</t>
  </si>
  <si>
    <t>FBtr0308891</t>
  </si>
  <si>
    <t>FBgn0083971</t>
  </si>
  <si>
    <t>UbcE2M-RC</t>
  </si>
  <si>
    <t>FBtr0332139</t>
  </si>
  <si>
    <t>FBgn0035853</t>
  </si>
  <si>
    <t>frtz-RB</t>
  </si>
  <si>
    <t>FBtr0333544</t>
  </si>
  <si>
    <t>FBgn0086698</t>
  </si>
  <si>
    <t>LanB2-RA</t>
  </si>
  <si>
    <t>FBtr0076382</t>
  </si>
  <si>
    <t>FBgn0267348</t>
  </si>
  <si>
    <t>CG14767-RA</t>
  </si>
  <si>
    <t>FBtr0088718</t>
  </si>
  <si>
    <t>FBgn0040777</t>
  </si>
  <si>
    <t>qless-RA</t>
  </si>
  <si>
    <t>FBtr0085769</t>
  </si>
  <si>
    <t>FBgn0051005</t>
  </si>
  <si>
    <t>CG6282-RB</t>
  </si>
  <si>
    <t>FBtr0076637</t>
  </si>
  <si>
    <t>FBgn0035914</t>
  </si>
  <si>
    <t>Doa-RS</t>
  </si>
  <si>
    <t>FBtr0299748</t>
  </si>
  <si>
    <t>FBgn0265998</t>
  </si>
  <si>
    <t>Lapsyn-RA</t>
  </si>
  <si>
    <t>FBtr0071583</t>
  </si>
  <si>
    <t>FBgn0034602</t>
  </si>
  <si>
    <t>CG18659-RE</t>
  </si>
  <si>
    <t>FBtr0306381</t>
  </si>
  <si>
    <t>FBgn0027561</t>
  </si>
  <si>
    <t>Letm1-RC</t>
  </si>
  <si>
    <t>FBtr0072349</t>
  </si>
  <si>
    <t>FBgn0284252</t>
  </si>
  <si>
    <t>Usp30-RB</t>
  </si>
  <si>
    <t>FBtr0343537</t>
  </si>
  <si>
    <t>FBgn0029819</t>
  </si>
  <si>
    <t>mod(mdg4)-RR</t>
  </si>
  <si>
    <t>FBtr0084077</t>
  </si>
  <si>
    <t>FBgn0002781</t>
  </si>
  <si>
    <t>unc-104-RG</t>
  </si>
  <si>
    <t>FBtr0304680</t>
  </si>
  <si>
    <t>FBgn0267002</t>
  </si>
  <si>
    <t>Ca-alpha1D-RH</t>
  </si>
  <si>
    <t>FBtr0332023</t>
  </si>
  <si>
    <t>FBgn0001991</t>
  </si>
  <si>
    <t>CG11414-RA</t>
  </si>
  <si>
    <t>FBtr0072307</t>
  </si>
  <si>
    <t>FBgn0035024</t>
  </si>
  <si>
    <t>SERCA-RE</t>
  </si>
  <si>
    <t>FBtr0072212</t>
  </si>
  <si>
    <t>FBgn0263006</t>
  </si>
  <si>
    <t>CG9631-RA</t>
  </si>
  <si>
    <t>FBtr0082898</t>
  </si>
  <si>
    <t>FBgn0027563</t>
  </si>
  <si>
    <t>mim-RD</t>
  </si>
  <si>
    <t>FBtr0302035</t>
  </si>
  <si>
    <t>FBgn0053558</t>
  </si>
  <si>
    <t>CG43340-RK</t>
  </si>
  <si>
    <t>FBtr0306939</t>
  </si>
  <si>
    <t>FBgn0263077</t>
  </si>
  <si>
    <t>SdhA-RB</t>
  </si>
  <si>
    <t>FBtr0086552</t>
  </si>
  <si>
    <t>FBgn0261439</t>
  </si>
  <si>
    <t>Arr1-RA</t>
  </si>
  <si>
    <t>FBtr0081030</t>
  </si>
  <si>
    <t>FBgn0000120</t>
  </si>
  <si>
    <t>CG9911-RA</t>
  </si>
  <si>
    <t>FBtr0074243</t>
  </si>
  <si>
    <t>FBgn0030734</t>
  </si>
  <si>
    <t>Glo1-RA</t>
  </si>
  <si>
    <t>FBtr0089013</t>
  </si>
  <si>
    <t>FBgn0283450</t>
  </si>
  <si>
    <t>PIG-L-RB</t>
  </si>
  <si>
    <t>FBtr0083843</t>
  </si>
  <si>
    <t>FBgn0038763</t>
  </si>
  <si>
    <t>Gclc-RB</t>
  </si>
  <si>
    <t>FBtr0071108</t>
  </si>
  <si>
    <t>FBgn0040319</t>
  </si>
  <si>
    <t>Tao-RG</t>
  </si>
  <si>
    <t>FBtr0304000</t>
  </si>
  <si>
    <t>FBgn0031030</t>
  </si>
  <si>
    <t>GABPI-RA</t>
  </si>
  <si>
    <t>FBtr0077652</t>
  </si>
  <si>
    <t>FBgn0031495</t>
  </si>
  <si>
    <t>Efa6-RH</t>
  </si>
  <si>
    <t>FBtr0334559</t>
  </si>
  <si>
    <t>FBgn0051158</t>
  </si>
  <si>
    <t>CanA-14F-RD</t>
  </si>
  <si>
    <t>FBtr0332870</t>
  </si>
  <si>
    <t>FBgn0267912</t>
  </si>
  <si>
    <t>CG14995-RF</t>
  </si>
  <si>
    <t>FBtr0300877</t>
  </si>
  <si>
    <t>FBgn0035497</t>
  </si>
  <si>
    <t>CG9132-RB</t>
  </si>
  <si>
    <t>FBtr0074354</t>
  </si>
  <si>
    <t>FBgn0030791</t>
  </si>
  <si>
    <t>l(2)01289-RB</t>
  </si>
  <si>
    <t>FBtr0086137</t>
  </si>
  <si>
    <t>FBgn0010482</t>
  </si>
  <si>
    <t>Thor-RB</t>
  </si>
  <si>
    <t>FBtr0345289</t>
  </si>
  <si>
    <t>FBgn0261560</t>
  </si>
  <si>
    <t>Sply-RA</t>
  </si>
  <si>
    <t>FBtr0087007</t>
  </si>
  <si>
    <t>FBgn0010591</t>
  </si>
  <si>
    <t>CG4822-RA</t>
  </si>
  <si>
    <t>FBtr0078156</t>
  </si>
  <si>
    <t>FBgn0031220</t>
  </si>
  <si>
    <t>CG5098-RA</t>
  </si>
  <si>
    <t>FBtr0086732</t>
  </si>
  <si>
    <t>FBgn0034300</t>
  </si>
  <si>
    <t>Fas1-RC</t>
  </si>
  <si>
    <t>FBtr0083334</t>
  </si>
  <si>
    <t>FBgn0285925</t>
  </si>
  <si>
    <t>CG13585-RB</t>
  </si>
  <si>
    <t>FBtr0072304</t>
  </si>
  <si>
    <t>FBgn0035020</t>
  </si>
  <si>
    <t>alpha-Catr-RC</t>
  </si>
  <si>
    <t>FBtr0330254</t>
  </si>
  <si>
    <t>FBgn0029105</t>
  </si>
  <si>
    <t>Elp3-RA</t>
  </si>
  <si>
    <t>FBtr0077439</t>
  </si>
  <si>
    <t>FBgn0031604</t>
  </si>
  <si>
    <t>CG9928-RA</t>
  </si>
  <si>
    <t>FBtr0080496</t>
  </si>
  <si>
    <t>FBgn0032472</t>
  </si>
  <si>
    <t>Nhe2-RJ</t>
  </si>
  <si>
    <t>FBtr0334171</t>
  </si>
  <si>
    <t>FBgn0040297</t>
  </si>
  <si>
    <t>CG1440-RA</t>
  </si>
  <si>
    <t>FBtr0071197</t>
  </si>
  <si>
    <t>FBgn0030038</t>
  </si>
  <si>
    <t>unc-119-RA</t>
  </si>
  <si>
    <t>FBtr0071066</t>
  </si>
  <si>
    <t>FBgn0025549</t>
  </si>
  <si>
    <t>SERCA-RI</t>
  </si>
  <si>
    <t>FBtr0343281</t>
  </si>
  <si>
    <t>gbb-RA</t>
  </si>
  <si>
    <t>FBtr0072127</t>
  </si>
  <si>
    <t>FBgn0024234</t>
  </si>
  <si>
    <t>cnc-RL</t>
  </si>
  <si>
    <t>FBtr0306755</t>
  </si>
  <si>
    <t>FBgn0262975</t>
  </si>
  <si>
    <t>Prosalpha6-RA</t>
  </si>
  <si>
    <t>FBtr0079948</t>
  </si>
  <si>
    <t>FBgn0250843</t>
  </si>
  <si>
    <t>eIF3e-RA</t>
  </si>
  <si>
    <t>FBtr0075345</t>
  </si>
  <si>
    <t>FBgn0025582</t>
  </si>
  <si>
    <t>Eaat2-RC</t>
  </si>
  <si>
    <t>FBtr0301316</t>
  </si>
  <si>
    <t>FBgn0026438</t>
  </si>
  <si>
    <t>GEFmeso-RG</t>
  </si>
  <si>
    <t>FBtr0340387</t>
  </si>
  <si>
    <t>FBgn0050115</t>
  </si>
  <si>
    <t>CG6833-RA</t>
  </si>
  <si>
    <t>FBtr0075774</t>
  </si>
  <si>
    <t>FBgn0036405</t>
  </si>
  <si>
    <t>Ctr1A-RB</t>
  </si>
  <si>
    <t>FBtr0308592</t>
  </si>
  <si>
    <t>FBgn0062413</t>
  </si>
  <si>
    <t>RpS14b-RA</t>
  </si>
  <si>
    <t>FBtr0071096</t>
  </si>
  <si>
    <t>FBgn0004404</t>
  </si>
  <si>
    <t>CG9674-RD</t>
  </si>
  <si>
    <t>FBtr0075344</t>
  </si>
  <si>
    <t>FBgn0036663</t>
  </si>
  <si>
    <t>Vrp1-RA</t>
  </si>
  <si>
    <t>FBtr0071793</t>
  </si>
  <si>
    <t>FBgn0243516</t>
  </si>
  <si>
    <t>AnxB9-RD</t>
  </si>
  <si>
    <t>FBtr0089520</t>
  </si>
  <si>
    <t>FBgn0000083</t>
  </si>
  <si>
    <t>PK1-R-RE</t>
  </si>
  <si>
    <t>FBtr0305681</t>
  </si>
  <si>
    <t>FBgn0038201</t>
  </si>
  <si>
    <t>Lip3-RA</t>
  </si>
  <si>
    <t>FBtr0082771</t>
  </si>
  <si>
    <t>FBgn0023495</t>
  </si>
  <si>
    <t>CG9410-RE</t>
  </si>
  <si>
    <t>FBtr0330253</t>
  </si>
  <si>
    <t>FBgn0033086</t>
  </si>
  <si>
    <t>heph-RU</t>
  </si>
  <si>
    <t>FBtr0300269</t>
  </si>
  <si>
    <t>FBgn0011224</t>
  </si>
  <si>
    <t>GATAd-RA</t>
  </si>
  <si>
    <t>FBtr0079993</t>
  </si>
  <si>
    <t>FBgn0032223</t>
  </si>
  <si>
    <t>CG31205-RB</t>
  </si>
  <si>
    <t>FBtr0300451</t>
  </si>
  <si>
    <t>FBgn0051205</t>
  </si>
  <si>
    <t>Eph-RA</t>
  </si>
  <si>
    <t>FBtr0089082</t>
  </si>
  <si>
    <t>FBgn0025936</t>
  </si>
  <si>
    <t>Ir62a-RA</t>
  </si>
  <si>
    <t>FBtr0100014</t>
  </si>
  <si>
    <t>FBgn0053971</t>
  </si>
  <si>
    <t>Syp-RF</t>
  </si>
  <si>
    <t>FBtr0083961</t>
  </si>
  <si>
    <t>FBgn0038826</t>
  </si>
  <si>
    <t>Egfr-RA</t>
  </si>
  <si>
    <t>FBtr0071653</t>
  </si>
  <si>
    <t>FBgn0003731</t>
  </si>
  <si>
    <t>CG31612-RB</t>
  </si>
  <si>
    <t>FBtr0300999</t>
  </si>
  <si>
    <t>FBgn0051612</t>
  </si>
  <si>
    <t>Adk3-RD</t>
  </si>
  <si>
    <t>FBtr0339379</t>
  </si>
  <si>
    <t>FBgn0042094</t>
  </si>
  <si>
    <t>CG6329-RD</t>
  </si>
  <si>
    <t>FBtr0087636</t>
  </si>
  <si>
    <t>FBgn0033872</t>
  </si>
  <si>
    <t>emp-RA</t>
  </si>
  <si>
    <t>FBtr0072402</t>
  </si>
  <si>
    <t>FBgn0010435</t>
  </si>
  <si>
    <t>CG6024-RC</t>
  </si>
  <si>
    <t>FBtr0113164</t>
  </si>
  <si>
    <t>FBgn0036202</t>
  </si>
  <si>
    <t>Sos-RA</t>
  </si>
  <si>
    <t>FBtr0080541</t>
  </si>
  <si>
    <t>FBgn0001965</t>
  </si>
  <si>
    <t>loj-RE</t>
  </si>
  <si>
    <t>FBtr0301447</t>
  </si>
  <si>
    <t>FBgn0061492</t>
  </si>
  <si>
    <t>Mal-B2-RA</t>
  </si>
  <si>
    <t>FBtr0080276</t>
  </si>
  <si>
    <t>FBgn0032382</t>
  </si>
  <si>
    <t>Plc21C-RD</t>
  </si>
  <si>
    <t>FBtr0078050</t>
  </si>
  <si>
    <t>FBgn0004611</t>
  </si>
  <si>
    <t>CG1662-RB</t>
  </si>
  <si>
    <t>FBtr0342624</t>
  </si>
  <si>
    <t>FBgn0030481</t>
  </si>
  <si>
    <t>CG32687-RA</t>
  </si>
  <si>
    <t>FBtr0071458</t>
  </si>
  <si>
    <t>FBgn0052687</t>
  </si>
  <si>
    <t>Irp-1B-RA</t>
  </si>
  <si>
    <t>FBtr0082259</t>
  </si>
  <si>
    <t>FBgn0024957</t>
  </si>
  <si>
    <t>Gp150-RA</t>
  </si>
  <si>
    <t>FBtr0071813</t>
  </si>
  <si>
    <t>FBgn0013272</t>
  </si>
  <si>
    <t>Gp150-RC</t>
  </si>
  <si>
    <t>FBtr0071815</t>
  </si>
  <si>
    <t>CG30197-RA</t>
  </si>
  <si>
    <t>FBtr0087494</t>
  </si>
  <si>
    <t>FBgn0050197</t>
  </si>
  <si>
    <t>Fhos-RJ</t>
  </si>
  <si>
    <t>FBtr0333889</t>
  </si>
  <si>
    <t>FBgn0266084</t>
  </si>
  <si>
    <t>sktl-RB</t>
  </si>
  <si>
    <t>FBtr0342801</t>
  </si>
  <si>
    <t>FBgn0016984</t>
  </si>
  <si>
    <t>Mur2B-RC</t>
  </si>
  <si>
    <t>FBtr0343517</t>
  </si>
  <si>
    <t>FBgn0025390</t>
  </si>
  <si>
    <t>chas-RD</t>
  </si>
  <si>
    <t>FBtr0340635</t>
  </si>
  <si>
    <t>FBgn0263258</t>
  </si>
  <si>
    <t>Ald-RD</t>
  </si>
  <si>
    <t>FBtr0084999</t>
  </si>
  <si>
    <t>btl-RB</t>
  </si>
  <si>
    <t>FBtr0100676</t>
  </si>
  <si>
    <t>FBgn0285896</t>
  </si>
  <si>
    <t>sesB-RA</t>
  </si>
  <si>
    <t>FBtr0073421</t>
  </si>
  <si>
    <t>FBgn0003360</t>
  </si>
  <si>
    <t>rad-RK</t>
  </si>
  <si>
    <t>FBtr0340352</t>
  </si>
  <si>
    <t>FBgn0265597</t>
  </si>
  <si>
    <t>pasi2-RC</t>
  </si>
  <si>
    <t>FBtr0082018</t>
  </si>
  <si>
    <t>FBgn0037680</t>
  </si>
  <si>
    <t>abo-RA</t>
  </si>
  <si>
    <t>FBtr0080168</t>
  </si>
  <si>
    <t>FBgn0000018</t>
  </si>
  <si>
    <t>CG42673-RD</t>
  </si>
  <si>
    <t>FBtr0302711</t>
  </si>
  <si>
    <t>FBgn0261555</t>
  </si>
  <si>
    <t>CG5835-RA</t>
  </si>
  <si>
    <t>FBtr0083751</t>
  </si>
  <si>
    <t>FBgn0038682</t>
  </si>
  <si>
    <t>Pcf11-RG</t>
  </si>
  <si>
    <t>FBtr0339986</t>
  </si>
  <si>
    <t>FBgn0264962</t>
  </si>
  <si>
    <t>Mlc2-RA</t>
  </si>
  <si>
    <t>FBtr0089747</t>
  </si>
  <si>
    <t>FBgn0002773</t>
  </si>
  <si>
    <t>Nckx30C-RD</t>
  </si>
  <si>
    <t>FBtr0303908</t>
  </si>
  <si>
    <t>FBgn0028704</t>
  </si>
  <si>
    <t>CG42516-RA</t>
  </si>
  <si>
    <t>FBtr0300660</t>
  </si>
  <si>
    <t>FBgn0260390</t>
  </si>
  <si>
    <t>corn-RC</t>
  </si>
  <si>
    <t>FBtr0299641</t>
  </si>
  <si>
    <t>FBgn0259173</t>
  </si>
  <si>
    <t>Dgkepsilon-RB</t>
  </si>
  <si>
    <t>FBtr0339705</t>
  </si>
  <si>
    <t>FBgn0020930</t>
  </si>
  <si>
    <t>Mnt-RD</t>
  </si>
  <si>
    <t>FBtr0301821</t>
  </si>
  <si>
    <t>FBgn0023215</t>
  </si>
  <si>
    <t>GluRIIA-RI</t>
  </si>
  <si>
    <t>FBtr0079106</t>
  </si>
  <si>
    <t>FBgn0004620</t>
  </si>
  <si>
    <t>ZAP3-RC</t>
  </si>
  <si>
    <t>FBtr0071489</t>
  </si>
  <si>
    <t>FBgn0052685</t>
  </si>
  <si>
    <t>CG31705-RA</t>
  </si>
  <si>
    <t>FBtr0080242</t>
  </si>
  <si>
    <t>FBgn0028490</t>
  </si>
  <si>
    <t>CG9747-RB</t>
  </si>
  <si>
    <t>FBtr0346162</t>
  </si>
  <si>
    <t>FBgn0039754</t>
  </si>
  <si>
    <t>l(1)G0193-RB</t>
  </si>
  <si>
    <t>FBtr0071130</t>
  </si>
  <si>
    <t>FBgn0027280</t>
  </si>
  <si>
    <t>noc-RB</t>
  </si>
  <si>
    <t>FBtr0342913</t>
  </si>
  <si>
    <t>FBgn0005771</t>
  </si>
  <si>
    <t>pug-RA</t>
  </si>
  <si>
    <t>FBtr0082265</t>
  </si>
  <si>
    <t>FBgn0020385</t>
  </si>
  <si>
    <t>Acsl-RI</t>
  </si>
  <si>
    <t>FBtr0100431</t>
  </si>
  <si>
    <t>FBgn0263120</t>
  </si>
  <si>
    <t>CG8929-RA</t>
  </si>
  <si>
    <t>FBtr0086285</t>
  </si>
  <si>
    <t>FBgn0034504</t>
  </si>
  <si>
    <t>CG32944-RG</t>
  </si>
  <si>
    <t>FBtr0339973</t>
  </si>
  <si>
    <t>FBgn0052944</t>
  </si>
  <si>
    <t>CG8180-RC</t>
  </si>
  <si>
    <t>FBtr0345392</t>
  </si>
  <si>
    <t>FBgn0034021</t>
  </si>
  <si>
    <t>Moe-RC</t>
  </si>
  <si>
    <t>FBtr0071272</t>
  </si>
  <si>
    <t>FBgn0011661</t>
  </si>
  <si>
    <t>CG11686-RA</t>
  </si>
  <si>
    <t>FBtr0082735</t>
  </si>
  <si>
    <t>FBgn0040551</t>
  </si>
  <si>
    <t>RpL36-RB</t>
  </si>
  <si>
    <t>FBtr0070156</t>
  </si>
  <si>
    <t>FBgn0002579</t>
  </si>
  <si>
    <t>Mkp3-RB</t>
  </si>
  <si>
    <t>FBtr0075035</t>
  </si>
  <si>
    <t>FBgn0036844</t>
  </si>
  <si>
    <t>CG3894-RC</t>
  </si>
  <si>
    <t>FBtr0300130</t>
  </si>
  <si>
    <t>FBgn0035059</t>
  </si>
  <si>
    <t>pigs-RA</t>
  </si>
  <si>
    <t>FBtr0070948</t>
  </si>
  <si>
    <t>FBgn0029881</t>
  </si>
  <si>
    <t>so-RA</t>
  </si>
  <si>
    <t>FBtr0088970</t>
  </si>
  <si>
    <t>FBgn0003460</t>
  </si>
  <si>
    <t>CG30460-RB</t>
  </si>
  <si>
    <t>FBtr0087009</t>
  </si>
  <si>
    <t>FBgn0050460</t>
  </si>
  <si>
    <t>Rab5-RG</t>
  </si>
  <si>
    <t>FBtr0330668</t>
  </si>
  <si>
    <t>FBgn0014010</t>
  </si>
  <si>
    <t>Fem-1-RA</t>
  </si>
  <si>
    <t>FBtr0086245</t>
  </si>
  <si>
    <t>FBgn0034542</t>
  </si>
  <si>
    <t>CG30460-RE</t>
  </si>
  <si>
    <t>FBtr0113378</t>
  </si>
  <si>
    <t>Nnf1b-RA</t>
  </si>
  <si>
    <t>FBtr0078008</t>
  </si>
  <si>
    <t>FBgn00516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4"/>
  <sheetViews>
    <sheetView tabSelected="1" workbookViewId="0"/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8</v>
      </c>
      <c r="B2" t="s">
        <v>9</v>
      </c>
      <c r="C2" t="s">
        <v>10</v>
      </c>
      <c r="D2">
        <v>5</v>
      </c>
      <c r="E2">
        <v>0.757822</v>
      </c>
      <c r="F2">
        <v>4.2756000000000002E-2</v>
      </c>
      <c r="G2" t="str">
        <f>HYPERLINK("http://flybase.org/reports/FBtr0075898", "FlyBase MICAL-like-RA")</f>
        <v>FlyBase MICAL-like-RA</v>
      </c>
      <c r="H2" t="str">
        <f>HYPERLINK("http://hendrixlab.cgrb.oregonstate.edu/cgi-bin/getTranscriptExpressionFigures.cgi?geneName=MICAL-like", "Figure for MICAL-like-RA")</f>
        <v>Figure for MICAL-like-RA</v>
      </c>
    </row>
    <row r="3" spans="1:8" x14ac:dyDescent="0.2">
      <c r="A3" t="s">
        <v>11</v>
      </c>
      <c r="B3" t="s">
        <v>12</v>
      </c>
      <c r="C3" t="s">
        <v>13</v>
      </c>
      <c r="D3">
        <v>5.5</v>
      </c>
      <c r="E3">
        <v>0.37462299999999998</v>
      </c>
      <c r="F3">
        <v>4.5142000000000002E-2</v>
      </c>
      <c r="G3" t="str">
        <f>HYPERLINK("http://flybase.org/reports/FBtr0078959", "FlyBase CG9780-RA")</f>
        <v>FlyBase CG9780-RA</v>
      </c>
      <c r="H3" t="str">
        <f>HYPERLINK("http://hendrixlab.cgrb.oregonstate.edu/cgi-bin/getTranscriptExpressionFigures.cgi?geneName=CG9780", "Figure for CG9780-RA")</f>
        <v>Figure for CG9780-RA</v>
      </c>
    </row>
    <row r="4" spans="1:8" x14ac:dyDescent="0.2">
      <c r="A4" t="s">
        <v>14</v>
      </c>
      <c r="B4" t="s">
        <v>15</v>
      </c>
      <c r="C4" t="s">
        <v>16</v>
      </c>
      <c r="D4">
        <v>3.5</v>
      </c>
      <c r="E4">
        <v>0.88554100000000002</v>
      </c>
      <c r="F4">
        <v>3.9479E-2</v>
      </c>
      <c r="G4" t="str">
        <f>HYPERLINK("http://flybase.org/reports/FBtr0070108", "FlyBase CG3038-RA")</f>
        <v>FlyBase CG3038-RA</v>
      </c>
      <c r="H4" t="str">
        <f>HYPERLINK("http://hendrixlab.cgrb.oregonstate.edu/cgi-bin/getTranscriptExpressionFigures.cgi?geneName=CG3038", "Figure for CG3038-RA")</f>
        <v>Figure for CG3038-RA</v>
      </c>
    </row>
    <row r="5" spans="1:8" x14ac:dyDescent="0.2">
      <c r="A5" t="s">
        <v>17</v>
      </c>
      <c r="B5" t="s">
        <v>18</v>
      </c>
      <c r="C5" t="s">
        <v>19</v>
      </c>
      <c r="D5">
        <v>4.5</v>
      </c>
      <c r="E5">
        <v>1.08203</v>
      </c>
      <c r="F5">
        <v>4.3198E-2</v>
      </c>
      <c r="G5" t="str">
        <f>HYPERLINK("http://flybase.org/reports/FBtr0080686", "FlyBase CG15279-RA")</f>
        <v>FlyBase CG15279-RA</v>
      </c>
      <c r="H5" t="str">
        <f>HYPERLINK("http://hendrixlab.cgrb.oregonstate.edu/cgi-bin/getTranscriptExpressionFigures.cgi?geneName=CG15279", "Figure for CG15279-RA")</f>
        <v>Figure for CG15279-RA</v>
      </c>
    </row>
    <row r="6" spans="1:8" x14ac:dyDescent="0.2">
      <c r="A6" t="s">
        <v>20</v>
      </c>
      <c r="B6" t="s">
        <v>21</v>
      </c>
      <c r="C6" t="s">
        <v>22</v>
      </c>
      <c r="D6">
        <v>2.2000000000000002</v>
      </c>
      <c r="E6">
        <v>1.1367860000000001</v>
      </c>
      <c r="F6">
        <v>4.4228999999999997E-2</v>
      </c>
      <c r="G6" t="str">
        <f>HYPERLINK("http://flybase.org/reports/FBtr0086293", "FlyBase Obp57b-RA")</f>
        <v>FlyBase Obp57b-RA</v>
      </c>
      <c r="H6" t="str">
        <f>HYPERLINK("http://hendrixlab.cgrb.oregonstate.edu/cgi-bin/getTranscriptExpressionFigures.cgi?geneName=Obp57b", "Figure for Obp57b-RA")</f>
        <v>Figure for Obp57b-RA</v>
      </c>
    </row>
    <row r="7" spans="1:8" x14ac:dyDescent="0.2">
      <c r="A7" t="s">
        <v>23</v>
      </c>
      <c r="B7" t="s">
        <v>24</v>
      </c>
      <c r="C7" t="s">
        <v>25</v>
      </c>
      <c r="D7">
        <v>3.9</v>
      </c>
      <c r="E7">
        <v>0.57883099999999998</v>
      </c>
      <c r="F7">
        <v>4.6672999999999999E-2</v>
      </c>
      <c r="G7" t="str">
        <f>HYPERLINK("http://flybase.org/reports/FBtr0332738", "FlyBase RhoGEF64C-RB")</f>
        <v>FlyBase RhoGEF64C-RB</v>
      </c>
      <c r="H7" t="str">
        <f>HYPERLINK("http://hendrixlab.cgrb.oregonstate.edu/cgi-bin/getTranscriptExpressionFigures.cgi?geneName=RhoGEF64C", "Figure for RhoGEF64C-RB")</f>
        <v>Figure for RhoGEF64C-RB</v>
      </c>
    </row>
    <row r="8" spans="1:8" x14ac:dyDescent="0.2">
      <c r="A8" t="s">
        <v>26</v>
      </c>
      <c r="B8" t="s">
        <v>27</v>
      </c>
      <c r="C8" t="s">
        <v>28</v>
      </c>
      <c r="D8">
        <v>4.4000000000000004</v>
      </c>
      <c r="E8">
        <v>0.83428800000000003</v>
      </c>
      <c r="F8">
        <v>4.2523999999999999E-2</v>
      </c>
      <c r="G8" t="str">
        <f>HYPERLINK("http://flybase.org/reports/FBtr0304688", "FlyBase CG42613-RH")</f>
        <v>FlyBase CG42613-RH</v>
      </c>
      <c r="H8" t="str">
        <f>HYPERLINK("http://hendrixlab.cgrb.oregonstate.edu/cgi-bin/getTranscriptExpressionFigures.cgi?geneName=CG42613", "Figure for CG42613-RH")</f>
        <v>Figure for CG42613-RH</v>
      </c>
    </row>
    <row r="9" spans="1:8" x14ac:dyDescent="0.2">
      <c r="A9" t="s">
        <v>29</v>
      </c>
      <c r="B9" t="s">
        <v>30</v>
      </c>
      <c r="C9" t="s">
        <v>31</v>
      </c>
      <c r="D9">
        <v>3.6</v>
      </c>
      <c r="E9">
        <v>-2.5780999999999998E-2</v>
      </c>
      <c r="F9">
        <v>4.4792999999999999E-2</v>
      </c>
      <c r="G9" t="str">
        <f>HYPERLINK("http://flybase.org/reports/FBtr0344030", "FlyBase ctrip-RM")</f>
        <v>FlyBase ctrip-RM</v>
      </c>
      <c r="H9" t="str">
        <f>HYPERLINK("http://hendrixlab.cgrb.oregonstate.edu/cgi-bin/getTranscriptExpressionFigures.cgi?geneName=ctrip", "Figure for ctrip-RM")</f>
        <v>Figure for ctrip-RM</v>
      </c>
    </row>
    <row r="10" spans="1:8" x14ac:dyDescent="0.2">
      <c r="A10" t="s">
        <v>32</v>
      </c>
      <c r="B10" t="s">
        <v>33</v>
      </c>
      <c r="C10" t="s">
        <v>34</v>
      </c>
      <c r="D10">
        <v>2.2000000000000002</v>
      </c>
      <c r="E10">
        <v>0.74563999999999997</v>
      </c>
      <c r="F10">
        <v>4.3757999999999998E-2</v>
      </c>
      <c r="G10" t="str">
        <f>HYPERLINK("http://flybase.org/reports/FBtr0078584", "FlyBase Obp83cd-RA")</f>
        <v>FlyBase Obp83cd-RA</v>
      </c>
      <c r="H10" t="str">
        <f>HYPERLINK("http://hendrixlab.cgrb.oregonstate.edu/cgi-bin/getTranscriptExpressionFigures.cgi?geneName=Obp83cd", "Figure for Obp83cd-RA")</f>
        <v>Figure for Obp83cd-RA</v>
      </c>
    </row>
    <row r="11" spans="1:8" x14ac:dyDescent="0.2">
      <c r="A11" t="s">
        <v>35</v>
      </c>
      <c r="B11" t="s">
        <v>36</v>
      </c>
      <c r="C11" t="s">
        <v>37</v>
      </c>
      <c r="D11">
        <v>5</v>
      </c>
      <c r="E11">
        <v>1.3802939999999999</v>
      </c>
      <c r="F11">
        <v>2.1821E-2</v>
      </c>
      <c r="G11" t="str">
        <f>HYPERLINK("http://flybase.org/reports/FBtr0072396", "FlyBase CG3829-RA")</f>
        <v>FlyBase CG3829-RA</v>
      </c>
      <c r="H11" t="str">
        <f>HYPERLINK("http://hendrixlab.cgrb.oregonstate.edu/cgi-bin/getTranscriptExpressionFigures.cgi?geneName=CG3829", "Figure for CG3829-RA")</f>
        <v>Figure for CG3829-RA</v>
      </c>
    </row>
    <row r="12" spans="1:8" x14ac:dyDescent="0.2">
      <c r="A12" t="s">
        <v>38</v>
      </c>
      <c r="B12" t="s">
        <v>39</v>
      </c>
      <c r="C12" t="s">
        <v>40</v>
      </c>
      <c r="D12">
        <v>4.9000000000000004</v>
      </c>
      <c r="E12">
        <v>-0.68600799999999995</v>
      </c>
      <c r="F12">
        <v>4.5499999999999999E-2</v>
      </c>
      <c r="G12" t="str">
        <f>HYPERLINK("http://flybase.org/reports/FBtr0078675", "FlyBase CG2082-RA")</f>
        <v>FlyBase CG2082-RA</v>
      </c>
      <c r="H12" t="str">
        <f>HYPERLINK("http://hendrixlab.cgrb.oregonstate.edu/cgi-bin/getTranscriptExpressionFigures.cgi?geneName=CG2082", "Figure for CG2082-RA")</f>
        <v>Figure for CG2082-RA</v>
      </c>
    </row>
    <row r="13" spans="1:8" x14ac:dyDescent="0.2">
      <c r="A13" t="s">
        <v>41</v>
      </c>
      <c r="B13" t="s">
        <v>42</v>
      </c>
      <c r="C13" t="s">
        <v>43</v>
      </c>
      <c r="D13">
        <v>3.2</v>
      </c>
      <c r="E13">
        <v>1.249255</v>
      </c>
      <c r="F13">
        <v>2.0337999999999998E-2</v>
      </c>
      <c r="G13" t="str">
        <f>HYPERLINK("http://flybase.org/reports/FBtr0079040", "FlyBase Rtnl1-RE")</f>
        <v>FlyBase Rtnl1-RE</v>
      </c>
      <c r="H13" t="str">
        <f>HYPERLINK("http://hendrixlab.cgrb.oregonstate.edu/cgi-bin/getTranscriptExpressionFigures.cgi?geneName=Rtnl1", "Figure for Rtnl1-RE")</f>
        <v>Figure for Rtnl1-RE</v>
      </c>
    </row>
    <row r="14" spans="1:8" x14ac:dyDescent="0.2">
      <c r="A14" t="s">
        <v>44</v>
      </c>
      <c r="B14" t="s">
        <v>45</v>
      </c>
      <c r="C14" t="s">
        <v>46</v>
      </c>
      <c r="D14">
        <v>3.7</v>
      </c>
      <c r="E14">
        <v>0.65576500000000004</v>
      </c>
      <c r="F14">
        <v>3.7352999999999997E-2</v>
      </c>
      <c r="G14" t="str">
        <f>HYPERLINK("http://flybase.org/reports/FBtr0074669", "FlyBase Mec2-RA")</f>
        <v>FlyBase Mec2-RA</v>
      </c>
      <c r="H14" t="str">
        <f>HYPERLINK("http://hendrixlab.cgrb.oregonstate.edu/cgi-bin/getTranscriptExpressionFigures.cgi?geneName=Mec2", "Figure for Mec2-RA")</f>
        <v>Figure for Mec2-RA</v>
      </c>
    </row>
    <row r="15" spans="1:8" x14ac:dyDescent="0.2">
      <c r="A15" t="s">
        <v>47</v>
      </c>
      <c r="B15" t="s">
        <v>48</v>
      </c>
      <c r="C15" t="s">
        <v>49</v>
      </c>
      <c r="D15">
        <v>2.5</v>
      </c>
      <c r="E15">
        <v>0.71786499999999998</v>
      </c>
      <c r="F15">
        <v>4.5959E-2</v>
      </c>
      <c r="G15" t="str">
        <f>HYPERLINK("http://flybase.org/reports/FBtr0110872", "FlyBase ATPsynG-RB")</f>
        <v>FlyBase ATPsynG-RB</v>
      </c>
      <c r="H15" t="str">
        <f>HYPERLINK("http://hendrixlab.cgrb.oregonstate.edu/cgi-bin/getTranscriptExpressionFigures.cgi?geneName=ATPsynG", "Figure for ATPsynG-RB")</f>
        <v>Figure for ATPsynG-RB</v>
      </c>
    </row>
    <row r="16" spans="1:8" x14ac:dyDescent="0.2">
      <c r="A16" t="s">
        <v>50</v>
      </c>
      <c r="B16" t="s">
        <v>51</v>
      </c>
      <c r="C16" t="s">
        <v>52</v>
      </c>
      <c r="D16">
        <v>3.3</v>
      </c>
      <c r="E16">
        <v>1.868271</v>
      </c>
      <c r="F16">
        <v>1.8190999999999999E-2</v>
      </c>
      <c r="G16" t="str">
        <f>HYPERLINK("http://flybase.org/reports/FBtr0336918", "FlyBase CG1620-RC")</f>
        <v>FlyBase CG1620-RC</v>
      </c>
      <c r="H16" t="str">
        <f>HYPERLINK("http://hendrixlab.cgrb.oregonstate.edu/cgi-bin/getTranscriptExpressionFigures.cgi?geneName=CG1620", "Figure for CG1620-RC")</f>
        <v>Figure for CG1620-RC</v>
      </c>
    </row>
    <row r="17" spans="1:8" x14ac:dyDescent="0.2">
      <c r="A17" t="s">
        <v>53</v>
      </c>
      <c r="B17" t="s">
        <v>54</v>
      </c>
      <c r="C17" t="s">
        <v>55</v>
      </c>
      <c r="D17">
        <v>3.7</v>
      </c>
      <c r="E17">
        <v>1.203773</v>
      </c>
      <c r="F17">
        <v>2.9738000000000001E-2</v>
      </c>
      <c r="G17" t="str">
        <f>HYPERLINK("http://flybase.org/reports/FBtr0083565", "FlyBase 14-3-3epsilon-RA")</f>
        <v>FlyBase 14-3-3epsilon-RA</v>
      </c>
      <c r="H17" t="str">
        <f>HYPERLINK("http://hendrixlab.cgrb.oregonstate.edu/cgi-bin/getTranscriptExpressionFigures.cgi?geneName=14-3-3epsilon", "Figure for 14-3-3epsilon-RA")</f>
        <v>Figure for 14-3-3epsilon-RA</v>
      </c>
    </row>
    <row r="18" spans="1:8" x14ac:dyDescent="0.2">
      <c r="A18" t="s">
        <v>56</v>
      </c>
      <c r="B18" t="s">
        <v>57</v>
      </c>
      <c r="C18" t="s">
        <v>58</v>
      </c>
      <c r="D18">
        <v>2.6</v>
      </c>
      <c r="E18">
        <v>2.0710540000000002</v>
      </c>
      <c r="F18">
        <v>5.7540000000000004E-3</v>
      </c>
      <c r="G18" t="str">
        <f>HYPERLINK("http://flybase.org/reports/FBtr0110915", "FlyBase Dys-RD")</f>
        <v>FlyBase Dys-RD</v>
      </c>
      <c r="H18" t="str">
        <f>HYPERLINK("http://hendrixlab.cgrb.oregonstate.edu/cgi-bin/getTranscriptExpressionFigures.cgi?geneName=Dys", "Figure for Dys-RD")</f>
        <v>Figure for Dys-RD</v>
      </c>
    </row>
    <row r="19" spans="1:8" x14ac:dyDescent="0.2">
      <c r="A19" t="s">
        <v>59</v>
      </c>
      <c r="B19" t="s">
        <v>60</v>
      </c>
      <c r="C19" t="s">
        <v>61</v>
      </c>
      <c r="D19">
        <v>2.2999999999999998</v>
      </c>
      <c r="E19">
        <v>0.47288799999999998</v>
      </c>
      <c r="F19">
        <v>4.1581E-2</v>
      </c>
      <c r="G19" t="str">
        <f>HYPERLINK("http://flybase.org/reports/FBtr0086133", "FlyBase Cyp6a2-RA")</f>
        <v>FlyBase Cyp6a2-RA</v>
      </c>
      <c r="H19" t="str">
        <f>HYPERLINK("http://hendrixlab.cgrb.oregonstate.edu/cgi-bin/getTranscriptExpressionFigures.cgi?geneName=Cyp6a2", "Figure for Cyp6a2-RA")</f>
        <v>Figure for Cyp6a2-RA</v>
      </c>
    </row>
    <row r="20" spans="1:8" x14ac:dyDescent="0.2">
      <c r="A20" t="s">
        <v>62</v>
      </c>
      <c r="B20" t="s">
        <v>63</v>
      </c>
      <c r="C20" t="s">
        <v>64</v>
      </c>
      <c r="D20">
        <v>2.8</v>
      </c>
      <c r="E20">
        <v>0.85341599999999995</v>
      </c>
      <c r="F20">
        <v>3.3998E-2</v>
      </c>
      <c r="G20" t="str">
        <f>HYPERLINK("http://flybase.org/reports/FBtr0114627", "FlyBase Ehbp1-RF")</f>
        <v>FlyBase Ehbp1-RF</v>
      </c>
      <c r="H20" t="str">
        <f>HYPERLINK("http://hendrixlab.cgrb.oregonstate.edu/cgi-bin/getTranscriptExpressionFigures.cgi?geneName=Ehbp1", "Figure for Ehbp1-RF")</f>
        <v>Figure for Ehbp1-RF</v>
      </c>
    </row>
    <row r="21" spans="1:8" x14ac:dyDescent="0.2">
      <c r="A21" t="s">
        <v>65</v>
      </c>
      <c r="B21" t="s">
        <v>66</v>
      </c>
      <c r="C21" t="s">
        <v>67</v>
      </c>
      <c r="D21">
        <v>3.7</v>
      </c>
      <c r="E21">
        <v>1.0628040000000001</v>
      </c>
      <c r="F21">
        <v>3.2888000000000001E-2</v>
      </c>
      <c r="G21" t="str">
        <f>HYPERLINK("http://flybase.org/reports/FBtr0339710", "FlyBase dsx-RF")</f>
        <v>FlyBase dsx-RF</v>
      </c>
      <c r="H21" t="str">
        <f>HYPERLINK("http://hendrixlab.cgrb.oregonstate.edu/cgi-bin/getTranscriptExpressionFigures.cgi?geneName=dsx", "Figure for dsx-RF")</f>
        <v>Figure for dsx-RF</v>
      </c>
    </row>
    <row r="22" spans="1:8" x14ac:dyDescent="0.2">
      <c r="A22" t="s">
        <v>68</v>
      </c>
      <c r="B22" t="s">
        <v>69</v>
      </c>
      <c r="C22" t="s">
        <v>70</v>
      </c>
      <c r="D22">
        <v>2.5</v>
      </c>
      <c r="E22">
        <v>1.185808</v>
      </c>
      <c r="F22">
        <v>4.3860000000000003E-2</v>
      </c>
      <c r="G22" t="str">
        <f>HYPERLINK("http://flybase.org/reports/FBtr0079077", "FlyBase CG12512-RA")</f>
        <v>FlyBase CG12512-RA</v>
      </c>
      <c r="H22" t="str">
        <f>HYPERLINK("http://hendrixlab.cgrb.oregonstate.edu/cgi-bin/getTranscriptExpressionFigures.cgi?geneName=CG12512", "Figure for CG12512-RA")</f>
        <v>Figure for CG12512-RA</v>
      </c>
    </row>
    <row r="23" spans="1:8" x14ac:dyDescent="0.2">
      <c r="A23" t="s">
        <v>71</v>
      </c>
      <c r="B23" t="s">
        <v>72</v>
      </c>
      <c r="C23" t="s">
        <v>73</v>
      </c>
      <c r="D23">
        <v>4.3</v>
      </c>
      <c r="E23">
        <v>0.98838700000000002</v>
      </c>
      <c r="F23">
        <v>3.1288000000000003E-2</v>
      </c>
      <c r="G23" t="str">
        <f>HYPERLINK("http://flybase.org/reports/FBtr0076493", "FlyBase eIF4E1-RF")</f>
        <v>FlyBase eIF4E1-RF</v>
      </c>
      <c r="H23" t="str">
        <f>HYPERLINK("http://hendrixlab.cgrb.oregonstate.edu/cgi-bin/getTranscriptExpressionFigures.cgi?geneName=eIF4E1", "Figure for eIF4E1-RF")</f>
        <v>Figure for eIF4E1-RF</v>
      </c>
    </row>
    <row r="24" spans="1:8" x14ac:dyDescent="0.2">
      <c r="A24" t="s">
        <v>74</v>
      </c>
      <c r="B24" t="s">
        <v>75</v>
      </c>
      <c r="C24" t="s">
        <v>76</v>
      </c>
      <c r="D24">
        <v>4.4000000000000004</v>
      </c>
      <c r="E24">
        <v>1.1441190000000001</v>
      </c>
      <c r="F24">
        <v>3.7151000000000003E-2</v>
      </c>
      <c r="G24" t="str">
        <f>HYPERLINK("http://flybase.org/reports/FBtr0301287", "FlyBase fon-RC")</f>
        <v>FlyBase fon-RC</v>
      </c>
      <c r="H24" t="str">
        <f>HYPERLINK("http://hendrixlab.cgrb.oregonstate.edu/cgi-bin/getTranscriptExpressionFigures.cgi?geneName=fon", "Figure for fon-RC")</f>
        <v>Figure for fon-RC</v>
      </c>
    </row>
    <row r="25" spans="1:8" x14ac:dyDescent="0.2">
      <c r="A25" t="s">
        <v>77</v>
      </c>
      <c r="B25" t="s">
        <v>78</v>
      </c>
      <c r="C25" t="s">
        <v>79</v>
      </c>
      <c r="D25">
        <v>5.4</v>
      </c>
      <c r="E25">
        <v>2.2112150000000002</v>
      </c>
      <c r="F25">
        <v>5.7540000000000004E-3</v>
      </c>
      <c r="G25" t="str">
        <f>HYPERLINK("http://flybase.org/reports/FBtr0085082", "FlyBase Tsp97E-RA")</f>
        <v>FlyBase Tsp97E-RA</v>
      </c>
      <c r="H25" t="str">
        <f>HYPERLINK("http://hendrixlab.cgrb.oregonstate.edu/cgi-bin/getTranscriptExpressionFigures.cgi?geneName=Tsp97E", "Figure for Tsp97E-RA")</f>
        <v>Figure for Tsp97E-RA</v>
      </c>
    </row>
    <row r="26" spans="1:8" x14ac:dyDescent="0.2">
      <c r="A26" t="s">
        <v>80</v>
      </c>
      <c r="B26" t="s">
        <v>81</v>
      </c>
      <c r="C26" t="s">
        <v>82</v>
      </c>
      <c r="D26">
        <v>4.7</v>
      </c>
      <c r="E26">
        <v>1.947565</v>
      </c>
      <c r="F26">
        <v>0</v>
      </c>
      <c r="G26" t="str">
        <f>HYPERLINK("http://flybase.org/reports/FBtr0071351", "FlyBase CG7766-RA")</f>
        <v>FlyBase CG7766-RA</v>
      </c>
      <c r="H26" t="str">
        <f>HYPERLINK("http://hendrixlab.cgrb.oregonstate.edu/cgi-bin/getTranscriptExpressionFigures.cgi?geneName=CG7766", "Figure for CG7766-RA")</f>
        <v>Figure for CG7766-RA</v>
      </c>
    </row>
    <row r="27" spans="1:8" x14ac:dyDescent="0.2">
      <c r="A27" t="s">
        <v>83</v>
      </c>
      <c r="B27" t="s">
        <v>84</v>
      </c>
      <c r="C27" t="s">
        <v>85</v>
      </c>
      <c r="D27">
        <v>3.1</v>
      </c>
      <c r="E27">
        <v>2.602843</v>
      </c>
      <c r="F27">
        <v>1.0248999999999999E-2</v>
      </c>
      <c r="G27" t="str">
        <f>HYPERLINK("http://flybase.org/reports/FBtr0304744", "FlyBase pps-RB")</f>
        <v>FlyBase pps-RB</v>
      </c>
      <c r="H27" t="str">
        <f>HYPERLINK("http://hendrixlab.cgrb.oregonstate.edu/cgi-bin/getTranscriptExpressionFigures.cgi?geneName=pps", "Figure for pps-RB")</f>
        <v>Figure for pps-RB</v>
      </c>
    </row>
    <row r="28" spans="1:8" x14ac:dyDescent="0.2">
      <c r="A28" t="s">
        <v>86</v>
      </c>
      <c r="B28" t="s">
        <v>87</v>
      </c>
      <c r="C28" t="s">
        <v>88</v>
      </c>
      <c r="D28">
        <v>5.3</v>
      </c>
      <c r="E28">
        <v>1.4229350000000001</v>
      </c>
      <c r="F28">
        <v>1.8637000000000001E-2</v>
      </c>
      <c r="G28" t="str">
        <f>HYPERLINK("http://flybase.org/reports/FBtr0075412", "FlyBase fax-RA")</f>
        <v>FlyBase fax-RA</v>
      </c>
      <c r="H28" t="str">
        <f>HYPERLINK("http://hendrixlab.cgrb.oregonstate.edu/cgi-bin/getTranscriptExpressionFigures.cgi?geneName=fax", "Figure for fax-RA")</f>
        <v>Figure for fax-RA</v>
      </c>
    </row>
    <row r="29" spans="1:8" x14ac:dyDescent="0.2">
      <c r="A29" t="s">
        <v>89</v>
      </c>
      <c r="B29" t="s">
        <v>90</v>
      </c>
      <c r="C29" t="s">
        <v>91</v>
      </c>
      <c r="D29">
        <v>4.9000000000000004</v>
      </c>
      <c r="E29">
        <v>0.56668099999999999</v>
      </c>
      <c r="F29">
        <v>1.3512E-2</v>
      </c>
      <c r="G29" t="str">
        <f>HYPERLINK("http://flybase.org/reports/FBtr0300191", "FlyBase Atpalpha-RI")</f>
        <v>FlyBase Atpalpha-RI</v>
      </c>
      <c r="H29" t="str">
        <f>HYPERLINK("http://hendrixlab.cgrb.oregonstate.edu/cgi-bin/getTranscriptExpressionFigures.cgi?geneName=Atpalpha", "Figure for Atpalpha-RI")</f>
        <v>Figure for Atpalpha-RI</v>
      </c>
    </row>
    <row r="30" spans="1:8" x14ac:dyDescent="0.2">
      <c r="A30" t="s">
        <v>92</v>
      </c>
      <c r="B30" t="s">
        <v>93</v>
      </c>
      <c r="C30" t="s">
        <v>94</v>
      </c>
      <c r="D30">
        <v>4.5</v>
      </c>
      <c r="E30">
        <v>0.49312299999999998</v>
      </c>
      <c r="F30">
        <v>1.8637000000000001E-2</v>
      </c>
      <c r="G30" t="str">
        <f>HYPERLINK("http://flybase.org/reports/FBtr0308793", "FlyBase sm-RW")</f>
        <v>FlyBase sm-RW</v>
      </c>
      <c r="H30" t="str">
        <f>HYPERLINK("http://hendrixlab.cgrb.oregonstate.edu/cgi-bin/getTranscriptExpressionFigures.cgi?geneName=sm", "Figure for sm-RW")</f>
        <v>Figure for sm-RW</v>
      </c>
    </row>
    <row r="31" spans="1:8" x14ac:dyDescent="0.2">
      <c r="A31" t="s">
        <v>95</v>
      </c>
      <c r="B31" t="s">
        <v>96</v>
      </c>
      <c r="C31" t="s">
        <v>97</v>
      </c>
      <c r="D31">
        <v>3.9</v>
      </c>
      <c r="E31">
        <v>0.42957600000000001</v>
      </c>
      <c r="F31">
        <v>3.2888000000000001E-2</v>
      </c>
      <c r="G31" t="str">
        <f>HYPERLINK("http://flybase.org/reports/FBtr0078713", "FlyBase Wdr33-RA")</f>
        <v>FlyBase Wdr33-RA</v>
      </c>
      <c r="H31" t="str">
        <f>HYPERLINK("http://hendrixlab.cgrb.oregonstate.edu/cgi-bin/getTranscriptExpressionFigures.cgi?geneName=Wdr33", "Figure for Wdr33-RA")</f>
        <v>Figure for Wdr33-RA</v>
      </c>
    </row>
    <row r="32" spans="1:8" x14ac:dyDescent="0.2">
      <c r="A32" t="s">
        <v>98</v>
      </c>
      <c r="B32" t="s">
        <v>99</v>
      </c>
      <c r="C32" t="s">
        <v>100</v>
      </c>
      <c r="D32">
        <v>4.5999999999999996</v>
      </c>
      <c r="E32">
        <v>1.6865859999999999</v>
      </c>
      <c r="F32">
        <v>3.712E-3</v>
      </c>
      <c r="G32" t="str">
        <f>HYPERLINK("http://flybase.org/reports/FBtr0113424", "FlyBase CG32121-RB")</f>
        <v>FlyBase CG32121-RB</v>
      </c>
      <c r="H32" t="str">
        <f>HYPERLINK("http://hendrixlab.cgrb.oregonstate.edu/cgi-bin/getTranscriptExpressionFigures.cgi?geneName=CG32121", "Figure for CG32121-RB")</f>
        <v>Figure for CG32121-RB</v>
      </c>
    </row>
    <row r="33" spans="1:8" x14ac:dyDescent="0.2">
      <c r="A33" t="s">
        <v>101</v>
      </c>
      <c r="B33" t="s">
        <v>102</v>
      </c>
      <c r="C33" t="s">
        <v>103</v>
      </c>
      <c r="D33">
        <v>4.9000000000000004</v>
      </c>
      <c r="E33">
        <v>1.3480460000000001</v>
      </c>
      <c r="F33">
        <v>2.5788999999999999E-2</v>
      </c>
      <c r="G33" t="str">
        <f>HYPERLINK("http://flybase.org/reports/FBtr0331186", "FlyBase Rchy1-RB")</f>
        <v>FlyBase Rchy1-RB</v>
      </c>
      <c r="H33" t="str">
        <f>HYPERLINK("http://hendrixlab.cgrb.oregonstate.edu/cgi-bin/getTranscriptExpressionFigures.cgi?geneName=Rchy1", "Figure for Rchy1-RB")</f>
        <v>Figure for Rchy1-RB</v>
      </c>
    </row>
    <row r="34" spans="1:8" x14ac:dyDescent="0.2">
      <c r="A34" t="s">
        <v>104</v>
      </c>
      <c r="B34" t="s">
        <v>105</v>
      </c>
      <c r="C34" t="s">
        <v>106</v>
      </c>
      <c r="D34">
        <v>2.5</v>
      </c>
      <c r="E34">
        <v>1.8311679999999999</v>
      </c>
      <c r="F34">
        <v>1.4133E-2</v>
      </c>
      <c r="G34" t="str">
        <f>HYPERLINK("http://flybase.org/reports/FBtr0076545", "FlyBase Argk-RD")</f>
        <v>FlyBase Argk-RD</v>
      </c>
      <c r="H34" t="str">
        <f>HYPERLINK("http://hendrixlab.cgrb.oregonstate.edu/cgi-bin/getTranscriptExpressionFigures.cgi?geneName=Argk", "Figure for Argk-RD")</f>
        <v>Figure for Argk-RD</v>
      </c>
    </row>
    <row r="35" spans="1:8" x14ac:dyDescent="0.2">
      <c r="A35" t="s">
        <v>107</v>
      </c>
      <c r="B35" t="s">
        <v>108</v>
      </c>
      <c r="C35" t="s">
        <v>91</v>
      </c>
      <c r="D35">
        <v>4.8</v>
      </c>
      <c r="E35">
        <v>0.61024699999999998</v>
      </c>
      <c r="F35">
        <v>3.4765999999999998E-2</v>
      </c>
      <c r="G35" t="str">
        <f>HYPERLINK("http://flybase.org/reports/FBtr0089515", "FlyBase Atpalpha-RG")</f>
        <v>FlyBase Atpalpha-RG</v>
      </c>
      <c r="H35" t="str">
        <f>HYPERLINK("http://hendrixlab.cgrb.oregonstate.edu/cgi-bin/getTranscriptExpressionFigures.cgi?geneName=Atpalpha", "Figure for Atpalpha-RG")</f>
        <v>Figure for Atpalpha-RG</v>
      </c>
    </row>
    <row r="36" spans="1:8" x14ac:dyDescent="0.2">
      <c r="A36" t="s">
        <v>109</v>
      </c>
      <c r="B36" t="s">
        <v>110</v>
      </c>
      <c r="C36" t="s">
        <v>111</v>
      </c>
      <c r="D36">
        <v>4.7</v>
      </c>
      <c r="E36">
        <v>0.91906399999999999</v>
      </c>
      <c r="F36">
        <v>3.6386000000000002E-2</v>
      </c>
      <c r="G36" t="str">
        <f>HYPERLINK("http://flybase.org/reports/FBtr0302489", "FlyBase CG11768-RB")</f>
        <v>FlyBase CG11768-RB</v>
      </c>
      <c r="H36" t="str">
        <f>HYPERLINK("http://hendrixlab.cgrb.oregonstate.edu/cgi-bin/getTranscriptExpressionFigures.cgi?geneName=CG11768", "Figure for CG11768-RB")</f>
        <v>Figure for CG11768-RB</v>
      </c>
    </row>
    <row r="37" spans="1:8" x14ac:dyDescent="0.2">
      <c r="A37" t="s">
        <v>112</v>
      </c>
      <c r="B37" t="s">
        <v>113</v>
      </c>
      <c r="C37" t="s">
        <v>114</v>
      </c>
      <c r="D37">
        <v>4.4000000000000004</v>
      </c>
      <c r="E37">
        <v>2.1007129999999998</v>
      </c>
      <c r="F37">
        <v>1.6938000000000002E-2</v>
      </c>
      <c r="G37" t="str">
        <f>HYPERLINK("http://flybase.org/reports/FBtr0071772", "FlyBase Vps35-RA")</f>
        <v>FlyBase Vps35-RA</v>
      </c>
      <c r="H37" t="str">
        <f>HYPERLINK("http://hendrixlab.cgrb.oregonstate.edu/cgi-bin/getTranscriptExpressionFigures.cgi?geneName=Vps35", "Figure for Vps35-RA")</f>
        <v>Figure for Vps35-RA</v>
      </c>
    </row>
    <row r="38" spans="1:8" x14ac:dyDescent="0.2">
      <c r="A38" t="s">
        <v>115</v>
      </c>
      <c r="B38" t="s">
        <v>116</v>
      </c>
      <c r="C38" t="s">
        <v>117</v>
      </c>
      <c r="D38">
        <v>2.2999999999999998</v>
      </c>
      <c r="E38">
        <v>1.4923519999999999</v>
      </c>
      <c r="F38">
        <v>7.2740000000000001E-3</v>
      </c>
      <c r="G38" t="str">
        <f>HYPERLINK("http://flybase.org/reports/FBtr0075206", "FlyBase CycT-RA")</f>
        <v>FlyBase CycT-RA</v>
      </c>
      <c r="H38" t="str">
        <f>HYPERLINK("http://hendrixlab.cgrb.oregonstate.edu/cgi-bin/getTranscriptExpressionFigures.cgi?geneName=CycT", "Figure for CycT-RA")</f>
        <v>Figure for CycT-RA</v>
      </c>
    </row>
    <row r="39" spans="1:8" x14ac:dyDescent="0.2">
      <c r="A39" t="s">
        <v>118</v>
      </c>
      <c r="B39" t="s">
        <v>119</v>
      </c>
      <c r="C39" t="s">
        <v>120</v>
      </c>
      <c r="D39">
        <v>4.7</v>
      </c>
      <c r="E39">
        <v>1.323895</v>
      </c>
      <c r="F39">
        <v>1.7474E-2</v>
      </c>
      <c r="G39" t="str">
        <f>HYPERLINK("http://flybase.org/reports/FBtr0080883", "FlyBase her-RA")</f>
        <v>FlyBase her-RA</v>
      </c>
      <c r="H39" t="str">
        <f>HYPERLINK("http://hendrixlab.cgrb.oregonstate.edu/cgi-bin/getTranscriptExpressionFigures.cgi?geneName=her", "Figure for her-RA")</f>
        <v>Figure for her-RA</v>
      </c>
    </row>
    <row r="40" spans="1:8" x14ac:dyDescent="0.2">
      <c r="A40" t="s">
        <v>121</v>
      </c>
      <c r="B40" t="s">
        <v>122</v>
      </c>
      <c r="C40" t="s">
        <v>123</v>
      </c>
      <c r="D40">
        <v>3</v>
      </c>
      <c r="E40">
        <v>0.40009800000000001</v>
      </c>
      <c r="F40">
        <v>4.6226999999999997E-2</v>
      </c>
      <c r="G40" t="str">
        <f>HYPERLINK("http://flybase.org/reports/FBtr0088909", "FlyBase Corin-RB")</f>
        <v>FlyBase Corin-RB</v>
      </c>
      <c r="H40" t="str">
        <f>HYPERLINK("http://hendrixlab.cgrb.oregonstate.edu/cgi-bin/getTranscriptExpressionFigures.cgi?geneName=Corin", "Figure for Corin-RB")</f>
        <v>Figure for Corin-RB</v>
      </c>
    </row>
    <row r="41" spans="1:8" x14ac:dyDescent="0.2">
      <c r="A41" t="s">
        <v>124</v>
      </c>
      <c r="B41" t="s">
        <v>125</v>
      </c>
      <c r="C41" t="s">
        <v>126</v>
      </c>
      <c r="D41">
        <v>2.4</v>
      </c>
      <c r="E41">
        <v>1.641767</v>
      </c>
      <c r="F41">
        <v>1.5004E-2</v>
      </c>
      <c r="G41" t="str">
        <f>HYPERLINK("http://flybase.org/reports/FBtr0078730", "FlyBase CG2182-RA")</f>
        <v>FlyBase CG2182-RA</v>
      </c>
      <c r="H41" t="str">
        <f>HYPERLINK("http://hendrixlab.cgrb.oregonstate.edu/cgi-bin/getTranscriptExpressionFigures.cgi?geneName=CG2182", "Figure for CG2182-RA")</f>
        <v>Figure for CG2182-RA</v>
      </c>
    </row>
    <row r="42" spans="1:8" x14ac:dyDescent="0.2">
      <c r="A42" t="s">
        <v>127</v>
      </c>
      <c r="B42" t="s">
        <v>128</v>
      </c>
      <c r="C42" t="s">
        <v>129</v>
      </c>
      <c r="D42">
        <v>3.5</v>
      </c>
      <c r="E42">
        <v>0.82985100000000001</v>
      </c>
      <c r="F42">
        <v>3.1288000000000003E-2</v>
      </c>
      <c r="G42" t="str">
        <f>HYPERLINK("http://flybase.org/reports/FBtr0302946", "FlyBase CG15282-RB")</f>
        <v>FlyBase CG15282-RB</v>
      </c>
      <c r="H42" t="str">
        <f>HYPERLINK("http://hendrixlab.cgrb.oregonstate.edu/cgi-bin/getTranscriptExpressionFigures.cgi?geneName=CG15282", "Figure for CG15282-RB")</f>
        <v>Figure for CG15282-RB</v>
      </c>
    </row>
    <row r="43" spans="1:8" x14ac:dyDescent="0.2">
      <c r="A43" t="s">
        <v>130</v>
      </c>
      <c r="B43" t="s">
        <v>131</v>
      </c>
      <c r="C43" t="s">
        <v>132</v>
      </c>
      <c r="D43">
        <v>5.7</v>
      </c>
      <c r="E43">
        <v>1.5084500000000001</v>
      </c>
      <c r="F43">
        <v>1.3512E-2</v>
      </c>
      <c r="G43" t="str">
        <f>HYPERLINK("http://flybase.org/reports/FBtr0302713", "FlyBase CG42674-RB")</f>
        <v>FlyBase CG42674-RB</v>
      </c>
      <c r="H43" t="str">
        <f>HYPERLINK("http://hendrixlab.cgrb.oregonstate.edu/cgi-bin/getTranscriptExpressionFigures.cgi?geneName=CG42674", "Figure for CG42674-RB")</f>
        <v>Figure for CG42674-RB</v>
      </c>
    </row>
    <row r="44" spans="1:8" x14ac:dyDescent="0.2">
      <c r="A44" t="s">
        <v>133</v>
      </c>
      <c r="B44" t="s">
        <v>134</v>
      </c>
      <c r="C44" t="s">
        <v>135</v>
      </c>
      <c r="D44">
        <v>3.4</v>
      </c>
      <c r="E44">
        <v>1.4500869999999999</v>
      </c>
      <c r="F44">
        <v>7.2740000000000001E-3</v>
      </c>
      <c r="G44" t="str">
        <f>HYPERLINK("http://flybase.org/reports/FBtr0310660", "FlyBase Ald-RK")</f>
        <v>FlyBase Ald-RK</v>
      </c>
      <c r="H44" t="str">
        <f>HYPERLINK("http://hendrixlab.cgrb.oregonstate.edu/cgi-bin/getTranscriptExpressionFigures.cgi?geneName=Ald", "Figure for Ald-RK")</f>
        <v>Figure for Ald-RK</v>
      </c>
    </row>
    <row r="45" spans="1:8" x14ac:dyDescent="0.2">
      <c r="A45" t="s">
        <v>136</v>
      </c>
      <c r="B45" t="s">
        <v>137</v>
      </c>
      <c r="C45" t="s">
        <v>138</v>
      </c>
      <c r="D45">
        <v>5.6</v>
      </c>
      <c r="E45">
        <v>1.047925</v>
      </c>
      <c r="F45">
        <v>3.3257000000000002E-2</v>
      </c>
      <c r="G45" t="str">
        <f>HYPERLINK("http://flybase.org/reports/FBtr0303508", "FlyBase CG17111-RB")</f>
        <v>FlyBase CG17111-RB</v>
      </c>
      <c r="H45" t="str">
        <f>HYPERLINK("http://hendrixlab.cgrb.oregonstate.edu/cgi-bin/getTranscriptExpressionFigures.cgi?geneName=CG17111", "Figure for CG17111-RB")</f>
        <v>Figure for CG17111-RB</v>
      </c>
    </row>
    <row r="46" spans="1:8" x14ac:dyDescent="0.2">
      <c r="A46" t="s">
        <v>139</v>
      </c>
      <c r="B46" t="s">
        <v>140</v>
      </c>
      <c r="C46" t="s">
        <v>141</v>
      </c>
      <c r="D46">
        <v>3.5</v>
      </c>
      <c r="E46">
        <v>0.70485299999999995</v>
      </c>
      <c r="F46">
        <v>4.1734E-2</v>
      </c>
      <c r="G46" t="str">
        <f>HYPERLINK("http://flybase.org/reports/FBtr0087214", "FlyBase Rho1-RD")</f>
        <v>FlyBase Rho1-RD</v>
      </c>
      <c r="H46" t="str">
        <f>HYPERLINK("http://hendrixlab.cgrb.oregonstate.edu/cgi-bin/getTranscriptExpressionFigures.cgi?geneName=Rho1", "Figure for Rho1-RD")</f>
        <v>Figure for Rho1-RD</v>
      </c>
    </row>
    <row r="47" spans="1:8" x14ac:dyDescent="0.2">
      <c r="A47" t="s">
        <v>142</v>
      </c>
      <c r="B47" t="s">
        <v>143</v>
      </c>
      <c r="C47" t="s">
        <v>144</v>
      </c>
      <c r="D47">
        <v>5.0999999999999996</v>
      </c>
      <c r="E47">
        <v>1.346878</v>
      </c>
      <c r="F47">
        <v>1.7474E-2</v>
      </c>
      <c r="G47" t="str">
        <f>HYPERLINK("http://flybase.org/reports/FBtr0077705", "FlyBase CG31689-RC")</f>
        <v>FlyBase CG31689-RC</v>
      </c>
      <c r="H47" t="str">
        <f>HYPERLINK("http://hendrixlab.cgrb.oregonstate.edu/cgi-bin/getTranscriptExpressionFigures.cgi?geneName=CG31689", "Figure for CG31689-RC")</f>
        <v>Figure for CG31689-RC</v>
      </c>
    </row>
    <row r="48" spans="1:8" x14ac:dyDescent="0.2">
      <c r="A48" t="s">
        <v>145</v>
      </c>
      <c r="B48" t="s">
        <v>146</v>
      </c>
      <c r="C48" t="s">
        <v>147</v>
      </c>
      <c r="D48">
        <v>4.5</v>
      </c>
      <c r="E48">
        <v>1.4622729999999999</v>
      </c>
      <c r="F48">
        <v>3.3998E-2</v>
      </c>
      <c r="G48" t="str">
        <f>HYPERLINK("http://flybase.org/reports/FBtr0077537", "FlyBase CG2818-RA")</f>
        <v>FlyBase CG2818-RA</v>
      </c>
      <c r="H48" t="str">
        <f>HYPERLINK("http://hendrixlab.cgrb.oregonstate.edu/cgi-bin/getTranscriptExpressionFigures.cgi?geneName=CG2818", "Figure for CG2818-RA")</f>
        <v>Figure for CG2818-RA</v>
      </c>
    </row>
    <row r="49" spans="1:8" x14ac:dyDescent="0.2">
      <c r="A49" t="s">
        <v>148</v>
      </c>
      <c r="B49" t="s">
        <v>149</v>
      </c>
      <c r="C49" t="s">
        <v>150</v>
      </c>
      <c r="D49">
        <v>3.3</v>
      </c>
      <c r="E49">
        <v>1.7393609999999999</v>
      </c>
      <c r="F49">
        <v>1.4133E-2</v>
      </c>
      <c r="G49" t="str">
        <f>HYPERLINK("http://flybase.org/reports/FBtr0081005", "FlyBase dl-RA")</f>
        <v>FlyBase dl-RA</v>
      </c>
      <c r="H49" t="str">
        <f>HYPERLINK("http://hendrixlab.cgrb.oregonstate.edu/cgi-bin/getTranscriptExpressionFigures.cgi?geneName=dl", "Figure for dl-RA")</f>
        <v>Figure for dl-RA</v>
      </c>
    </row>
    <row r="50" spans="1:8" x14ac:dyDescent="0.2">
      <c r="A50" t="s">
        <v>151</v>
      </c>
      <c r="B50" t="s">
        <v>152</v>
      </c>
      <c r="C50" t="s">
        <v>153</v>
      </c>
      <c r="D50">
        <v>4.3</v>
      </c>
      <c r="E50">
        <v>0.86135899999999999</v>
      </c>
      <c r="F50">
        <v>3.3523999999999998E-2</v>
      </c>
      <c r="G50" t="str">
        <f>HYPERLINK("http://flybase.org/reports/FBtr0306006", "FlyBase Lst-RC")</f>
        <v>FlyBase Lst-RC</v>
      </c>
      <c r="H50" t="str">
        <f>HYPERLINK("http://hendrixlab.cgrb.oregonstate.edu/cgi-bin/getTranscriptExpressionFigures.cgi?geneName=Lst", "Figure for Lst-RC")</f>
        <v>Figure for Lst-RC</v>
      </c>
    </row>
    <row r="51" spans="1:8" x14ac:dyDescent="0.2">
      <c r="A51" t="s">
        <v>154</v>
      </c>
      <c r="B51" t="s">
        <v>155</v>
      </c>
      <c r="C51" t="s">
        <v>144</v>
      </c>
      <c r="D51">
        <v>5.5</v>
      </c>
      <c r="E51">
        <v>0.84623700000000002</v>
      </c>
      <c r="F51">
        <v>4.6226999999999997E-2</v>
      </c>
      <c r="G51" t="str">
        <f>HYPERLINK("http://flybase.org/reports/FBtr0077706", "FlyBase CG31689-RD")</f>
        <v>FlyBase CG31689-RD</v>
      </c>
      <c r="H51" t="str">
        <f>HYPERLINK("http://hendrixlab.cgrb.oregonstate.edu/cgi-bin/getTranscriptExpressionFigures.cgi?geneName=CG31689", "Figure for CG31689-RD")</f>
        <v>Figure for CG31689-RD</v>
      </c>
    </row>
    <row r="52" spans="1:8" x14ac:dyDescent="0.2">
      <c r="A52" t="s">
        <v>156</v>
      </c>
      <c r="B52" t="s">
        <v>157</v>
      </c>
      <c r="C52" t="s">
        <v>158</v>
      </c>
      <c r="D52">
        <v>5.4</v>
      </c>
      <c r="E52">
        <v>1.6531039999999999</v>
      </c>
      <c r="F52">
        <v>2.0337999999999998E-2</v>
      </c>
      <c r="G52" t="str">
        <f>HYPERLINK("http://flybase.org/reports/FBtr0302366", "FlyBase CG14184-RB")</f>
        <v>FlyBase CG14184-RB</v>
      </c>
      <c r="H52" t="str">
        <f>HYPERLINK("http://hendrixlab.cgrb.oregonstate.edu/cgi-bin/getTranscriptExpressionFigures.cgi?geneName=CG14184", "Figure for CG14184-RB")</f>
        <v>Figure for CG14184-RB</v>
      </c>
    </row>
    <row r="53" spans="1:8" x14ac:dyDescent="0.2">
      <c r="A53" t="s">
        <v>159</v>
      </c>
      <c r="B53" t="s">
        <v>160</v>
      </c>
      <c r="C53" t="s">
        <v>161</v>
      </c>
      <c r="D53">
        <v>3.2</v>
      </c>
      <c r="E53">
        <v>1.2433019999999999</v>
      </c>
      <c r="F53">
        <v>3.0327E-2</v>
      </c>
      <c r="G53" t="str">
        <f>HYPERLINK("http://flybase.org/reports/FBtr0303107", "FlyBase CG7971-RF")</f>
        <v>FlyBase CG7971-RF</v>
      </c>
      <c r="H53" t="str">
        <f>HYPERLINK("http://hendrixlab.cgrb.oregonstate.edu/cgi-bin/getTranscriptExpressionFigures.cgi?geneName=CG7971", "Figure for CG7971-RF")</f>
        <v>Figure for CG7971-RF</v>
      </c>
    </row>
    <row r="54" spans="1:8" x14ac:dyDescent="0.2">
      <c r="A54" t="s">
        <v>162</v>
      </c>
      <c r="B54" t="s">
        <v>163</v>
      </c>
      <c r="C54" t="s">
        <v>164</v>
      </c>
      <c r="D54">
        <v>5.5</v>
      </c>
      <c r="E54">
        <v>0.87952900000000001</v>
      </c>
      <c r="F54">
        <v>4.5080000000000002E-2</v>
      </c>
      <c r="G54" t="str">
        <f>HYPERLINK("http://flybase.org/reports/FBtr0072694", "FlyBase rho-RA")</f>
        <v>FlyBase rho-RA</v>
      </c>
      <c r="H54" t="str">
        <f>HYPERLINK("http://hendrixlab.cgrb.oregonstate.edu/cgi-bin/getTranscriptExpressionFigures.cgi?geneName=rho", "Figure for rho-RA")</f>
        <v>Figure for rho-RA</v>
      </c>
    </row>
    <row r="55" spans="1:8" x14ac:dyDescent="0.2">
      <c r="A55" t="s">
        <v>165</v>
      </c>
      <c r="B55" t="s">
        <v>166</v>
      </c>
      <c r="C55" t="s">
        <v>167</v>
      </c>
      <c r="D55">
        <v>5.6</v>
      </c>
      <c r="E55">
        <v>2.2484790000000001</v>
      </c>
      <c r="F55">
        <v>1.0248999999999999E-2</v>
      </c>
      <c r="G55" t="str">
        <f>HYPERLINK("http://flybase.org/reports/FBtr0081958", "FlyBase CAHbeta-RA")</f>
        <v>FlyBase CAHbeta-RA</v>
      </c>
      <c r="H55" t="str">
        <f>HYPERLINK("http://hendrixlab.cgrb.oregonstate.edu/cgi-bin/getTranscriptExpressionFigures.cgi?geneName=CAHbeta", "Figure for CAHbeta-RA")</f>
        <v>Figure for CAHbeta-RA</v>
      </c>
    </row>
    <row r="56" spans="1:8" x14ac:dyDescent="0.2">
      <c r="A56" t="s">
        <v>168</v>
      </c>
      <c r="B56" t="s">
        <v>169</v>
      </c>
      <c r="C56" t="s">
        <v>170</v>
      </c>
      <c r="D56">
        <v>5.9</v>
      </c>
      <c r="E56">
        <v>1.7702720000000001</v>
      </c>
      <c r="F56">
        <v>2.2645999999999999E-2</v>
      </c>
      <c r="G56" t="str">
        <f>HYPERLINK("http://flybase.org/reports/FBtr0334582", "FlyBase Stat92E-RI")</f>
        <v>FlyBase Stat92E-RI</v>
      </c>
      <c r="H56" t="str">
        <f>HYPERLINK("http://hendrixlab.cgrb.oregonstate.edu/cgi-bin/getTranscriptExpressionFigures.cgi?geneName=Stat92E", "Figure for Stat92E-RI")</f>
        <v>Figure for Stat92E-RI</v>
      </c>
    </row>
    <row r="57" spans="1:8" x14ac:dyDescent="0.2">
      <c r="A57" t="s">
        <v>171</v>
      </c>
      <c r="B57" t="s">
        <v>172</v>
      </c>
      <c r="C57" t="s">
        <v>173</v>
      </c>
      <c r="D57">
        <v>3.3</v>
      </c>
      <c r="E57">
        <v>3.6630850000000001</v>
      </c>
      <c r="F57">
        <v>3.712E-3</v>
      </c>
      <c r="G57" t="str">
        <f>HYPERLINK("http://flybase.org/reports/FBtr0086340", "FlyBase CG8654-RA")</f>
        <v>FlyBase CG8654-RA</v>
      </c>
      <c r="H57" t="str">
        <f>HYPERLINK("http://hendrixlab.cgrb.oregonstate.edu/cgi-bin/getTranscriptExpressionFigures.cgi?geneName=CG8654", "Figure for CG8654-RA")</f>
        <v>Figure for CG8654-RA</v>
      </c>
    </row>
    <row r="58" spans="1:8" x14ac:dyDescent="0.2">
      <c r="A58" t="s">
        <v>174</v>
      </c>
      <c r="B58" t="s">
        <v>175</v>
      </c>
      <c r="C58" t="s">
        <v>176</v>
      </c>
      <c r="D58">
        <v>5.9</v>
      </c>
      <c r="E58">
        <v>0.88650499999999999</v>
      </c>
      <c r="F58">
        <v>4.4884E-2</v>
      </c>
      <c r="G58" t="str">
        <f>HYPERLINK("http://flybase.org/reports/FBtr0084803", "FlyBase dan-RA")</f>
        <v>FlyBase dan-RA</v>
      </c>
      <c r="H58" t="str">
        <f>HYPERLINK("http://hendrixlab.cgrb.oregonstate.edu/cgi-bin/getTranscriptExpressionFigures.cgi?geneName=dan", "Figure for dan-RA")</f>
        <v>Figure for dan-RA</v>
      </c>
    </row>
    <row r="59" spans="1:8" x14ac:dyDescent="0.2">
      <c r="A59" t="s">
        <v>177</v>
      </c>
      <c r="B59" t="s">
        <v>178</v>
      </c>
      <c r="C59" t="s">
        <v>179</v>
      </c>
      <c r="D59">
        <v>2.6</v>
      </c>
      <c r="E59">
        <v>1.085196</v>
      </c>
      <c r="F59">
        <v>2.3417E-2</v>
      </c>
      <c r="G59" t="str">
        <f>HYPERLINK("http://flybase.org/reports/FBtr0302563", "FlyBase kar-RB")</f>
        <v>FlyBase kar-RB</v>
      </c>
      <c r="H59" t="str">
        <f>HYPERLINK("http://hendrixlab.cgrb.oregonstate.edu/cgi-bin/getTranscriptExpressionFigures.cgi?geneName=kar", "Figure for kar-RB")</f>
        <v>Figure for kar-RB</v>
      </c>
    </row>
    <row r="60" spans="1:8" x14ac:dyDescent="0.2">
      <c r="A60" t="s">
        <v>180</v>
      </c>
      <c r="B60" t="s">
        <v>181</v>
      </c>
      <c r="C60" t="s">
        <v>182</v>
      </c>
      <c r="D60">
        <v>4.2</v>
      </c>
      <c r="E60">
        <v>1.42946</v>
      </c>
      <c r="F60">
        <v>1.179E-2</v>
      </c>
      <c r="G60" t="str">
        <f>HYPERLINK("http://flybase.org/reports/FBtr0112860", "FlyBase Nc73EF-RI")</f>
        <v>FlyBase Nc73EF-RI</v>
      </c>
      <c r="H60" t="str">
        <f>HYPERLINK("http://hendrixlab.cgrb.oregonstate.edu/cgi-bin/getTranscriptExpressionFigures.cgi?geneName=Nc73EF", "Figure for Nc73EF-RI")</f>
        <v>Figure for Nc73EF-RI</v>
      </c>
    </row>
    <row r="61" spans="1:8" x14ac:dyDescent="0.2">
      <c r="A61" t="s">
        <v>183</v>
      </c>
      <c r="B61" t="s">
        <v>184</v>
      </c>
      <c r="C61" t="s">
        <v>185</v>
      </c>
      <c r="D61">
        <v>2.2999999999999998</v>
      </c>
      <c r="E61">
        <v>0.86703799999999998</v>
      </c>
      <c r="F61">
        <v>4.2639999999999997E-2</v>
      </c>
      <c r="G61" t="str">
        <f>HYPERLINK("http://flybase.org/reports/FBtr0334671", "FlyBase gfzf-RE")</f>
        <v>FlyBase gfzf-RE</v>
      </c>
      <c r="H61" t="str">
        <f>HYPERLINK("http://hendrixlab.cgrb.oregonstate.edu/cgi-bin/getTranscriptExpressionFigures.cgi?geneName=gfzf", "Figure for gfzf-RE")</f>
        <v>Figure for gfzf-RE</v>
      </c>
    </row>
    <row r="62" spans="1:8" x14ac:dyDescent="0.2">
      <c r="A62" t="s">
        <v>186</v>
      </c>
      <c r="B62" t="s">
        <v>187</v>
      </c>
      <c r="C62" t="s">
        <v>188</v>
      </c>
      <c r="D62">
        <v>4.0999999999999996</v>
      </c>
      <c r="E62">
        <v>0.691886</v>
      </c>
      <c r="F62">
        <v>1.9427E-2</v>
      </c>
      <c r="G62" t="str">
        <f>HYPERLINK("http://flybase.org/reports/FBtr0100454", "FlyBase hth-RE")</f>
        <v>FlyBase hth-RE</v>
      </c>
      <c r="H62" t="str">
        <f>HYPERLINK("http://hendrixlab.cgrb.oregonstate.edu/cgi-bin/getTranscriptExpressionFigures.cgi?geneName=hth", "Figure for hth-RE")</f>
        <v>Figure for hth-RE</v>
      </c>
    </row>
    <row r="63" spans="1:8" x14ac:dyDescent="0.2">
      <c r="A63" t="s">
        <v>189</v>
      </c>
      <c r="B63" t="s">
        <v>190</v>
      </c>
      <c r="C63" t="s">
        <v>191</v>
      </c>
      <c r="D63">
        <v>4.7</v>
      </c>
      <c r="E63">
        <v>1.946421</v>
      </c>
      <c r="F63">
        <v>1.1106E-2</v>
      </c>
      <c r="G63" t="str">
        <f>HYPERLINK("http://flybase.org/reports/FBtr0343010", "FlyBase CG33143-RF")</f>
        <v>FlyBase CG33143-RF</v>
      </c>
      <c r="H63" t="str">
        <f>HYPERLINK("http://hendrixlab.cgrb.oregonstate.edu/cgi-bin/getTranscriptExpressionFigures.cgi?geneName=CG33143", "Figure for CG33143-RF")</f>
        <v>Figure for CG33143-RF</v>
      </c>
    </row>
    <row r="64" spans="1:8" x14ac:dyDescent="0.2">
      <c r="A64" t="s">
        <v>192</v>
      </c>
      <c r="B64" t="s">
        <v>193</v>
      </c>
      <c r="C64" t="s">
        <v>194</v>
      </c>
      <c r="D64">
        <v>3.7</v>
      </c>
      <c r="E64">
        <v>1.956377</v>
      </c>
      <c r="F64">
        <v>1.6938000000000002E-2</v>
      </c>
      <c r="G64" t="str">
        <f>HYPERLINK("http://flybase.org/reports/FBtr0082443", "FlyBase CG18476-RA")</f>
        <v>FlyBase CG18476-RA</v>
      </c>
      <c r="H64" t="str">
        <f>HYPERLINK("http://hendrixlab.cgrb.oregonstate.edu/cgi-bin/getTranscriptExpressionFigures.cgi?geneName=CG18476", "Figure for CG18476-RA")</f>
        <v>Figure for CG18476-RA</v>
      </c>
    </row>
    <row r="65" spans="1:8" x14ac:dyDescent="0.2">
      <c r="A65" t="s">
        <v>195</v>
      </c>
      <c r="B65" t="s">
        <v>196</v>
      </c>
      <c r="C65" t="s">
        <v>197</v>
      </c>
      <c r="D65">
        <v>2.7</v>
      </c>
      <c r="E65">
        <v>1.3867929999999999</v>
      </c>
      <c r="F65">
        <v>2.4052E-2</v>
      </c>
      <c r="G65" t="str">
        <f>HYPERLINK("http://flybase.org/reports/FBtr0081291", "FlyBase CG10466-RA")</f>
        <v>FlyBase CG10466-RA</v>
      </c>
      <c r="H65" t="str">
        <f>HYPERLINK("http://hendrixlab.cgrb.oregonstate.edu/cgi-bin/getTranscriptExpressionFigures.cgi?geneName=CG10466", "Figure for CG10466-RA")</f>
        <v>Figure for CG10466-RA</v>
      </c>
    </row>
    <row r="66" spans="1:8" x14ac:dyDescent="0.2">
      <c r="A66" t="s">
        <v>198</v>
      </c>
      <c r="B66" t="s">
        <v>199</v>
      </c>
      <c r="C66" t="s">
        <v>200</v>
      </c>
      <c r="D66">
        <v>4.4000000000000004</v>
      </c>
      <c r="E66">
        <v>2.2060179999999998</v>
      </c>
      <c r="F66">
        <v>1.179E-2</v>
      </c>
      <c r="G66" t="str">
        <f>HYPERLINK("http://flybase.org/reports/FBtr0079931", "FlyBase Trp1-RA")</f>
        <v>FlyBase Trp1-RA</v>
      </c>
      <c r="H66" t="str">
        <f>HYPERLINK("http://hendrixlab.cgrb.oregonstate.edu/cgi-bin/getTranscriptExpressionFigures.cgi?geneName=Trp1", "Figure for Trp1-RA")</f>
        <v>Figure for Trp1-RA</v>
      </c>
    </row>
    <row r="67" spans="1:8" x14ac:dyDescent="0.2">
      <c r="A67" t="s">
        <v>201</v>
      </c>
      <c r="B67" t="s">
        <v>202</v>
      </c>
      <c r="C67" t="s">
        <v>203</v>
      </c>
      <c r="D67">
        <v>2.8</v>
      </c>
      <c r="E67">
        <v>0.765011</v>
      </c>
      <c r="F67">
        <v>2.8867E-2</v>
      </c>
      <c r="G67" t="str">
        <f>HYPERLINK("http://flybase.org/reports/FBtr0333048", "FlyBase Gug-RI")</f>
        <v>FlyBase Gug-RI</v>
      </c>
      <c r="H67" t="str">
        <f>HYPERLINK("http://hendrixlab.cgrb.oregonstate.edu/cgi-bin/getTranscriptExpressionFigures.cgi?geneName=Gug", "Figure for Gug-RI")</f>
        <v>Figure for Gug-RI</v>
      </c>
    </row>
    <row r="68" spans="1:8" x14ac:dyDescent="0.2">
      <c r="A68" t="s">
        <v>204</v>
      </c>
      <c r="B68" t="s">
        <v>205</v>
      </c>
      <c r="C68" t="s">
        <v>206</v>
      </c>
      <c r="D68">
        <v>3.7</v>
      </c>
      <c r="E68">
        <v>0.703982</v>
      </c>
      <c r="F68">
        <v>3.0065000000000001E-2</v>
      </c>
      <c r="G68" t="str">
        <f>HYPERLINK("http://flybase.org/reports/FBtr0078422", "FlyBase Alg11-RA")</f>
        <v>FlyBase Alg11-RA</v>
      </c>
      <c r="H68" t="str">
        <f>HYPERLINK("http://hendrixlab.cgrb.oregonstate.edu/cgi-bin/getTranscriptExpressionFigures.cgi?geneName=Alg11", "Figure for Alg11-RA")</f>
        <v>Figure for Alg11-RA</v>
      </c>
    </row>
    <row r="69" spans="1:8" x14ac:dyDescent="0.2">
      <c r="A69" t="s">
        <v>207</v>
      </c>
      <c r="B69" t="s">
        <v>208</v>
      </c>
      <c r="C69" t="s">
        <v>209</v>
      </c>
      <c r="D69">
        <v>4.7</v>
      </c>
      <c r="E69">
        <v>0.85538400000000003</v>
      </c>
      <c r="F69">
        <v>2.0615999999999999E-2</v>
      </c>
      <c r="G69" t="str">
        <f>HYPERLINK("http://flybase.org/reports/FBtr0343597", "FlyBase CG2841-RF")</f>
        <v>FlyBase CG2841-RF</v>
      </c>
      <c r="H69" t="str">
        <f>HYPERLINK("http://hendrixlab.cgrb.oregonstate.edu/cgi-bin/getTranscriptExpressionFigures.cgi?geneName=CG2841", "Figure for CG2841-RF")</f>
        <v>Figure for CG2841-RF</v>
      </c>
    </row>
    <row r="70" spans="1:8" x14ac:dyDescent="0.2">
      <c r="A70" t="s">
        <v>210</v>
      </c>
      <c r="B70" t="s">
        <v>211</v>
      </c>
      <c r="C70" t="s">
        <v>212</v>
      </c>
      <c r="D70">
        <v>3.7</v>
      </c>
      <c r="E70">
        <v>0.62316000000000005</v>
      </c>
      <c r="F70">
        <v>1.4577E-2</v>
      </c>
      <c r="G70" t="str">
        <f>HYPERLINK("http://flybase.org/reports/FBtr0089339", "FlyBase Rel-RB")</f>
        <v>FlyBase Rel-RB</v>
      </c>
      <c r="H70" t="str">
        <f>HYPERLINK("http://hendrixlab.cgrb.oregonstate.edu/cgi-bin/getTranscriptExpressionFigures.cgi?geneName=Rel", "Figure for Rel-RB")</f>
        <v>Figure for Rel-RB</v>
      </c>
    </row>
    <row r="71" spans="1:8" x14ac:dyDescent="0.2">
      <c r="A71" t="s">
        <v>213</v>
      </c>
      <c r="B71" t="s">
        <v>214</v>
      </c>
      <c r="C71" t="s">
        <v>215</v>
      </c>
      <c r="D71">
        <v>4.7</v>
      </c>
      <c r="E71">
        <v>0.79496699999999998</v>
      </c>
      <c r="F71">
        <v>2.9125000000000002E-2</v>
      </c>
      <c r="G71" t="str">
        <f>HYPERLINK("http://flybase.org/reports/FBtr0075775", "FlyBase Frl-RA")</f>
        <v>FlyBase Frl-RA</v>
      </c>
      <c r="H71" t="str">
        <f>HYPERLINK("http://hendrixlab.cgrb.oregonstate.edu/cgi-bin/getTranscriptExpressionFigures.cgi?geneName=Frl", "Figure for Frl-RA")</f>
        <v>Figure for Frl-RA</v>
      </c>
    </row>
    <row r="72" spans="1:8" x14ac:dyDescent="0.2">
      <c r="A72" t="s">
        <v>216</v>
      </c>
      <c r="B72" t="s">
        <v>217</v>
      </c>
      <c r="C72" t="s">
        <v>218</v>
      </c>
      <c r="D72">
        <v>4.7</v>
      </c>
      <c r="E72">
        <v>1.1964360000000001</v>
      </c>
      <c r="F72">
        <v>3.7609999999999998E-2</v>
      </c>
      <c r="G72" t="str">
        <f>HYPERLINK("http://flybase.org/reports/FBtr0082442", "FlyBase Taf12-RA")</f>
        <v>FlyBase Taf12-RA</v>
      </c>
      <c r="H72" t="str">
        <f>HYPERLINK("http://hendrixlab.cgrb.oregonstate.edu/cgi-bin/getTranscriptExpressionFigures.cgi?geneName=Taf12", "Figure for Taf12-RA")</f>
        <v>Figure for Taf12-RA</v>
      </c>
    </row>
    <row r="73" spans="1:8" x14ac:dyDescent="0.2">
      <c r="A73" t="s">
        <v>219</v>
      </c>
      <c r="B73" t="s">
        <v>220</v>
      </c>
      <c r="C73" t="s">
        <v>221</v>
      </c>
      <c r="D73">
        <v>4.7</v>
      </c>
      <c r="E73">
        <v>0.85054300000000005</v>
      </c>
      <c r="F73">
        <v>4.7003000000000003E-2</v>
      </c>
      <c r="G73" t="str">
        <f>HYPERLINK("http://flybase.org/reports/FBtr0340452", "FlyBase CG10737-RW")</f>
        <v>FlyBase CG10737-RW</v>
      </c>
      <c r="H73" t="str">
        <f>HYPERLINK("http://hendrixlab.cgrb.oregonstate.edu/cgi-bin/getTranscriptExpressionFigures.cgi?geneName=CG10737", "Figure for CG10737-RW")</f>
        <v>Figure for CG10737-RW</v>
      </c>
    </row>
    <row r="74" spans="1:8" x14ac:dyDescent="0.2">
      <c r="A74" t="s">
        <v>222</v>
      </c>
      <c r="B74" t="s">
        <v>223</v>
      </c>
      <c r="C74" t="s">
        <v>224</v>
      </c>
      <c r="D74">
        <v>3.7</v>
      </c>
      <c r="E74">
        <v>1.2295499999999999</v>
      </c>
      <c r="F74">
        <v>2.2182E-2</v>
      </c>
      <c r="G74" t="str">
        <f>HYPERLINK("http://flybase.org/reports/FBtr0302149", "FlyBase Mlf-RE")</f>
        <v>FlyBase Mlf-RE</v>
      </c>
      <c r="H74" t="str">
        <f>HYPERLINK("http://hendrixlab.cgrb.oregonstate.edu/cgi-bin/getTranscriptExpressionFigures.cgi?geneName=Mlf", "Figure for Mlf-RE")</f>
        <v>Figure for Mlf-RE</v>
      </c>
    </row>
    <row r="75" spans="1:8" x14ac:dyDescent="0.2">
      <c r="A75" t="s">
        <v>225</v>
      </c>
      <c r="B75" t="s">
        <v>226</v>
      </c>
      <c r="C75" t="s">
        <v>227</v>
      </c>
      <c r="D75">
        <v>4.8</v>
      </c>
      <c r="E75">
        <v>1.757501</v>
      </c>
      <c r="F75">
        <v>2.5111999999999999E-2</v>
      </c>
      <c r="G75" t="str">
        <f>HYPERLINK("http://flybase.org/reports/FBtr0072255", "FlyBase AANAT1-RB")</f>
        <v>FlyBase AANAT1-RB</v>
      </c>
      <c r="H75" t="str">
        <f>HYPERLINK("http://hendrixlab.cgrb.oregonstate.edu/cgi-bin/getTranscriptExpressionFigures.cgi?geneName=AANAT1", "Figure for AANAT1-RB")</f>
        <v>Figure for AANAT1-RB</v>
      </c>
    </row>
    <row r="76" spans="1:8" x14ac:dyDescent="0.2">
      <c r="A76" t="s">
        <v>228</v>
      </c>
      <c r="B76" t="s">
        <v>229</v>
      </c>
      <c r="C76" t="s">
        <v>230</v>
      </c>
      <c r="D76">
        <v>3.5</v>
      </c>
      <c r="E76">
        <v>1.1577390000000001</v>
      </c>
      <c r="F76">
        <v>3.3073999999999999E-2</v>
      </c>
      <c r="G76" t="str">
        <f>HYPERLINK("http://flybase.org/reports/FBtr0086034", "FlyBase CG1344-RA")</f>
        <v>FlyBase CG1344-RA</v>
      </c>
      <c r="H76" t="str">
        <f>HYPERLINK("http://hendrixlab.cgrb.oregonstate.edu/cgi-bin/getTranscriptExpressionFigures.cgi?geneName=CG1344", "Figure for CG1344-RA")</f>
        <v>Figure for CG1344-RA</v>
      </c>
    </row>
    <row r="77" spans="1:8" x14ac:dyDescent="0.2">
      <c r="A77" t="s">
        <v>231</v>
      </c>
      <c r="B77" t="s">
        <v>232</v>
      </c>
      <c r="C77" t="s">
        <v>233</v>
      </c>
      <c r="D77">
        <v>4.5</v>
      </c>
      <c r="E77">
        <v>0.654088</v>
      </c>
      <c r="F77">
        <v>4.8207E-2</v>
      </c>
      <c r="G77" t="str">
        <f>HYPERLINK("http://flybase.org/reports/FBtr0085458", "FlyBase Pcd-RA")</f>
        <v>FlyBase Pcd-RA</v>
      </c>
      <c r="H77" t="str">
        <f>HYPERLINK("http://hendrixlab.cgrb.oregonstate.edu/cgi-bin/getTranscriptExpressionFigures.cgi?geneName=Pcd", "Figure for Pcd-RA")</f>
        <v>Figure for Pcd-RA</v>
      </c>
    </row>
    <row r="78" spans="1:8" x14ac:dyDescent="0.2">
      <c r="A78" t="s">
        <v>234</v>
      </c>
      <c r="B78" t="s">
        <v>235</v>
      </c>
      <c r="C78" t="s">
        <v>236</v>
      </c>
      <c r="D78">
        <v>3.8</v>
      </c>
      <c r="E78">
        <v>1.13015</v>
      </c>
      <c r="F78">
        <v>1.1106E-2</v>
      </c>
      <c r="G78" t="str">
        <f>HYPERLINK("http://flybase.org/reports/FBtr0072800", "FlyBase CG18171-RA")</f>
        <v>FlyBase CG18171-RA</v>
      </c>
      <c r="H78" t="str">
        <f>HYPERLINK("http://hendrixlab.cgrb.oregonstate.edu/cgi-bin/getTranscriptExpressionFigures.cgi?geneName=CG18171", "Figure for CG18171-RA")</f>
        <v>Figure for CG18171-RA</v>
      </c>
    </row>
    <row r="79" spans="1:8" x14ac:dyDescent="0.2">
      <c r="A79" t="s">
        <v>237</v>
      </c>
      <c r="B79" t="s">
        <v>238</v>
      </c>
      <c r="C79" t="s">
        <v>239</v>
      </c>
      <c r="D79">
        <v>3.9</v>
      </c>
      <c r="E79">
        <v>3.1809370000000001</v>
      </c>
      <c r="F79">
        <v>3.712E-3</v>
      </c>
      <c r="G79" t="str">
        <f>HYPERLINK("http://flybase.org/reports/FBtr0089223", "FlyBase PlexA-RA")</f>
        <v>FlyBase PlexA-RA</v>
      </c>
      <c r="H79" t="str">
        <f>HYPERLINK("http://hendrixlab.cgrb.oregonstate.edu/cgi-bin/getTranscriptExpressionFigures.cgi?geneName=PlexA", "Figure for PlexA-RA")</f>
        <v>Figure for PlexA-RA</v>
      </c>
    </row>
    <row r="80" spans="1:8" x14ac:dyDescent="0.2">
      <c r="A80" t="s">
        <v>240</v>
      </c>
      <c r="B80" t="s">
        <v>241</v>
      </c>
      <c r="C80" t="s">
        <v>242</v>
      </c>
      <c r="D80">
        <v>4.5</v>
      </c>
      <c r="E80">
        <v>1.5291729999999999</v>
      </c>
      <c r="F80">
        <v>2.8027E-2</v>
      </c>
      <c r="G80" t="str">
        <f>HYPERLINK("http://flybase.org/reports/FBtr0305084", "FlyBase Dab-RC")</f>
        <v>FlyBase Dab-RC</v>
      </c>
      <c r="H80" t="str">
        <f>HYPERLINK("http://hendrixlab.cgrb.oregonstate.edu/cgi-bin/getTranscriptExpressionFigures.cgi?geneName=Dab", "Figure for Dab-RC")</f>
        <v>Figure for Dab-RC</v>
      </c>
    </row>
    <row r="81" spans="1:8" x14ac:dyDescent="0.2">
      <c r="A81" t="s">
        <v>243</v>
      </c>
      <c r="B81" t="s">
        <v>244</v>
      </c>
      <c r="C81" t="s">
        <v>245</v>
      </c>
      <c r="D81">
        <v>3.3</v>
      </c>
      <c r="E81">
        <v>1.216537</v>
      </c>
      <c r="F81">
        <v>3.6596999999999998E-2</v>
      </c>
      <c r="G81" t="str">
        <f>HYPERLINK("http://flybase.org/reports/FBtr0336714", "FlyBase Rim-RR")</f>
        <v>FlyBase Rim-RR</v>
      </c>
      <c r="H81" t="str">
        <f>HYPERLINK("http://hendrixlab.cgrb.oregonstate.edu/cgi-bin/getTranscriptExpressionFigures.cgi?geneName=Rim", "Figure for Rim-RR")</f>
        <v>Figure for Rim-RR</v>
      </c>
    </row>
    <row r="82" spans="1:8" x14ac:dyDescent="0.2">
      <c r="A82" t="s">
        <v>246</v>
      </c>
      <c r="B82" t="s">
        <v>247</v>
      </c>
      <c r="C82" t="s">
        <v>248</v>
      </c>
      <c r="D82">
        <v>4.0999999999999996</v>
      </c>
      <c r="E82">
        <v>0.81195300000000004</v>
      </c>
      <c r="F82">
        <v>4.2754E-2</v>
      </c>
      <c r="G82" t="str">
        <f>HYPERLINK("http://flybase.org/reports/FBtr0089291", "FlyBase Wnt4-RA")</f>
        <v>FlyBase Wnt4-RA</v>
      </c>
      <c r="H82" t="str">
        <f>HYPERLINK("http://hendrixlab.cgrb.oregonstate.edu/cgi-bin/getTranscriptExpressionFigures.cgi?geneName=Wnt4", "Figure for Wnt4-RA")</f>
        <v>Figure for Wnt4-RA</v>
      </c>
    </row>
    <row r="83" spans="1:8" x14ac:dyDescent="0.2">
      <c r="A83" t="s">
        <v>249</v>
      </c>
      <c r="B83" t="s">
        <v>250</v>
      </c>
      <c r="C83" t="s">
        <v>251</v>
      </c>
      <c r="D83">
        <v>4.2</v>
      </c>
      <c r="E83">
        <v>1.098503</v>
      </c>
      <c r="F83">
        <v>3.3073999999999999E-2</v>
      </c>
      <c r="G83" t="str">
        <f>HYPERLINK("http://flybase.org/reports/FBtr0290050", "FlyBase CG31028-RC")</f>
        <v>FlyBase CG31028-RC</v>
      </c>
      <c r="H83" t="str">
        <f>HYPERLINK("http://hendrixlab.cgrb.oregonstate.edu/cgi-bin/getTranscriptExpressionFigures.cgi?geneName=CG31028", "Figure for CG31028-RC")</f>
        <v>Figure for CG31028-RC</v>
      </c>
    </row>
    <row r="84" spans="1:8" x14ac:dyDescent="0.2">
      <c r="A84" t="s">
        <v>252</v>
      </c>
      <c r="B84" t="s">
        <v>253</v>
      </c>
      <c r="C84" t="s">
        <v>254</v>
      </c>
      <c r="D84">
        <v>3.7</v>
      </c>
      <c r="E84">
        <v>0.46350000000000002</v>
      </c>
      <c r="F84">
        <v>3.6596999999999998E-2</v>
      </c>
      <c r="G84" t="str">
        <f>HYPERLINK("http://flybase.org/reports/FBtr0080060", "FlyBase CG5381-RA")</f>
        <v>FlyBase CG5381-RA</v>
      </c>
      <c r="H84" t="str">
        <f>HYPERLINK("http://hendrixlab.cgrb.oregonstate.edu/cgi-bin/getTranscriptExpressionFigures.cgi?geneName=CG5381", "Figure for CG5381-RA")</f>
        <v>Figure for CG5381-RA</v>
      </c>
    </row>
    <row r="85" spans="1:8" x14ac:dyDescent="0.2">
      <c r="A85" t="s">
        <v>255</v>
      </c>
      <c r="B85" t="s">
        <v>256</v>
      </c>
      <c r="C85" t="s">
        <v>257</v>
      </c>
      <c r="D85">
        <v>3</v>
      </c>
      <c r="E85">
        <v>1.06559</v>
      </c>
      <c r="F85">
        <v>3.4765999999999998E-2</v>
      </c>
      <c r="G85" t="str">
        <f>HYPERLINK("http://flybase.org/reports/FBtr0078962", "FlyBase CG12581-RA")</f>
        <v>FlyBase CG12581-RA</v>
      </c>
      <c r="H85" t="str">
        <f>HYPERLINK("http://hendrixlab.cgrb.oregonstate.edu/cgi-bin/getTranscriptExpressionFigures.cgi?geneName=CG12581", "Figure for CG12581-RA")</f>
        <v>Figure for CG12581-RA</v>
      </c>
    </row>
    <row r="86" spans="1:8" x14ac:dyDescent="0.2">
      <c r="A86" t="s">
        <v>258</v>
      </c>
      <c r="B86" t="s">
        <v>259</v>
      </c>
      <c r="C86" t="s">
        <v>260</v>
      </c>
      <c r="D86">
        <v>2.7</v>
      </c>
      <c r="E86">
        <v>0.55020199999999997</v>
      </c>
      <c r="F86">
        <v>4.9425999999999998E-2</v>
      </c>
      <c r="G86" t="str">
        <f>HYPERLINK("http://flybase.org/reports/FBtr0070706", "FlyBase ctp-RA")</f>
        <v>FlyBase ctp-RA</v>
      </c>
      <c r="H86" t="str">
        <f>HYPERLINK("http://hendrixlab.cgrb.oregonstate.edu/cgi-bin/getTranscriptExpressionFigures.cgi?geneName=ctp", "Figure for ctp-RA")</f>
        <v>Figure for ctp-RA</v>
      </c>
    </row>
    <row r="87" spans="1:8" x14ac:dyDescent="0.2">
      <c r="A87" t="s">
        <v>261</v>
      </c>
      <c r="B87" t="s">
        <v>262</v>
      </c>
      <c r="C87" t="s">
        <v>263</v>
      </c>
      <c r="D87">
        <v>3.3</v>
      </c>
      <c r="E87">
        <v>2.0872440000000001</v>
      </c>
      <c r="F87">
        <v>2.0615999999999999E-2</v>
      </c>
      <c r="G87" t="str">
        <f>HYPERLINK("http://flybase.org/reports/FBtr0113107", "FlyBase Liprin-gamma-RD")</f>
        <v>FlyBase Liprin-gamma-RD</v>
      </c>
      <c r="H87" t="str">
        <f>HYPERLINK("http://hendrixlab.cgrb.oregonstate.edu/cgi-bin/getTranscriptExpressionFigures.cgi?geneName=Liprin-gamma", "Figure for Liprin-gamma-RD")</f>
        <v>Figure for Liprin-gamma-RD</v>
      </c>
    </row>
    <row r="88" spans="1:8" x14ac:dyDescent="0.2">
      <c r="A88" t="s">
        <v>264</v>
      </c>
      <c r="B88" t="s">
        <v>265</v>
      </c>
      <c r="C88" t="s">
        <v>266</v>
      </c>
      <c r="D88">
        <v>5.0999999999999996</v>
      </c>
      <c r="E88">
        <v>1.352319</v>
      </c>
      <c r="F88">
        <v>2.5454999999999998E-2</v>
      </c>
      <c r="G88" t="str">
        <f>HYPERLINK("http://flybase.org/reports/FBtr0073849", "FlyBase tth-RB")</f>
        <v>FlyBase tth-RB</v>
      </c>
      <c r="H88" t="str">
        <f>HYPERLINK("http://hendrixlab.cgrb.oregonstate.edu/cgi-bin/getTranscriptExpressionFigures.cgi?geneName=tth", "Figure for tth-RB")</f>
        <v>Figure for tth-RB</v>
      </c>
    </row>
    <row r="89" spans="1:8" x14ac:dyDescent="0.2">
      <c r="A89" t="s">
        <v>267</v>
      </c>
      <c r="B89" t="s">
        <v>268</v>
      </c>
      <c r="C89" t="s">
        <v>269</v>
      </c>
      <c r="D89">
        <v>2.2999999999999998</v>
      </c>
      <c r="E89">
        <v>1.2882769999999999</v>
      </c>
      <c r="F89">
        <v>2.1821E-2</v>
      </c>
      <c r="G89" t="str">
        <f>HYPERLINK("http://flybase.org/reports/FBtr0345104", "FlyBase Svil-RW")</f>
        <v>FlyBase Svil-RW</v>
      </c>
      <c r="H89" t="str">
        <f>HYPERLINK("http://hendrixlab.cgrb.oregonstate.edu/cgi-bin/getTranscriptExpressionFigures.cgi?geneName=Svil", "Figure for Svil-RW")</f>
        <v>Figure for Svil-RW</v>
      </c>
    </row>
    <row r="90" spans="1:8" x14ac:dyDescent="0.2">
      <c r="A90" t="s">
        <v>270</v>
      </c>
      <c r="B90" t="s">
        <v>271</v>
      </c>
      <c r="C90" t="s">
        <v>272</v>
      </c>
      <c r="D90">
        <v>5</v>
      </c>
      <c r="E90">
        <v>1.054308</v>
      </c>
      <c r="F90">
        <v>3.8332999999999999E-2</v>
      </c>
      <c r="G90" t="str">
        <f>HYPERLINK("http://flybase.org/reports/FBtr0301698", "FlyBase UGP-RD")</f>
        <v>FlyBase UGP-RD</v>
      </c>
      <c r="H90" t="str">
        <f>HYPERLINK("http://hendrixlab.cgrb.oregonstate.edu/cgi-bin/getTranscriptExpressionFigures.cgi?geneName=UGP", "Figure for UGP-RD")</f>
        <v>Figure for UGP-RD</v>
      </c>
    </row>
    <row r="91" spans="1:8" x14ac:dyDescent="0.2">
      <c r="A91" t="s">
        <v>273</v>
      </c>
      <c r="B91" t="s">
        <v>274</v>
      </c>
      <c r="C91" t="s">
        <v>275</v>
      </c>
      <c r="D91">
        <v>2.7</v>
      </c>
      <c r="E91">
        <v>0.58402200000000004</v>
      </c>
      <c r="F91">
        <v>4.4228999999999997E-2</v>
      </c>
      <c r="G91" t="str">
        <f>HYPERLINK("http://flybase.org/reports/FBtr0332882", "FlyBase AspRS-RB")</f>
        <v>FlyBase AspRS-RB</v>
      </c>
      <c r="H91" t="str">
        <f>HYPERLINK("http://hendrixlab.cgrb.oregonstate.edu/cgi-bin/getTranscriptExpressionFigures.cgi?geneName=AspRS", "Figure for AspRS-RB")</f>
        <v>Figure for AspRS-RB</v>
      </c>
    </row>
    <row r="92" spans="1:8" x14ac:dyDescent="0.2">
      <c r="A92" t="s">
        <v>276</v>
      </c>
      <c r="B92" t="s">
        <v>277</v>
      </c>
      <c r="C92" t="s">
        <v>278</v>
      </c>
      <c r="D92">
        <v>3.9</v>
      </c>
      <c r="E92">
        <v>1.130279</v>
      </c>
      <c r="F92">
        <v>4.4158999999999997E-2</v>
      </c>
      <c r="G92" t="str">
        <f>HYPERLINK("http://flybase.org/reports/FBtr0070254", "FlyBase CG14778-RA")</f>
        <v>FlyBase CG14778-RA</v>
      </c>
      <c r="H92" t="str">
        <f>HYPERLINK("http://hendrixlab.cgrb.oregonstate.edu/cgi-bin/getTranscriptExpressionFigures.cgi?geneName=CG14778", "Figure for CG14778-RA")</f>
        <v>Figure for CG14778-RA</v>
      </c>
    </row>
    <row r="93" spans="1:8" x14ac:dyDescent="0.2">
      <c r="A93" t="s">
        <v>279</v>
      </c>
      <c r="B93" t="s">
        <v>280</v>
      </c>
      <c r="C93" t="s">
        <v>281</v>
      </c>
      <c r="D93">
        <v>2.2000000000000002</v>
      </c>
      <c r="E93">
        <v>0.53947900000000004</v>
      </c>
      <c r="F93">
        <v>3.2696999999999997E-2</v>
      </c>
      <c r="G93" t="str">
        <f>HYPERLINK("http://flybase.org/reports/FBtr0339154", "FlyBase GABA-B-R2-RC")</f>
        <v>FlyBase GABA-B-R2-RC</v>
      </c>
      <c r="H93" t="str">
        <f>HYPERLINK("http://hendrixlab.cgrb.oregonstate.edu/cgi-bin/getTranscriptExpressionFigures.cgi?geneName=GABA-B-R2", "Figure for GABA-B-R2-RC")</f>
        <v>Figure for GABA-B-R2-RC</v>
      </c>
    </row>
    <row r="94" spans="1:8" x14ac:dyDescent="0.2">
      <c r="A94" t="s">
        <v>282</v>
      </c>
      <c r="B94" t="s">
        <v>283</v>
      </c>
      <c r="C94" t="s">
        <v>284</v>
      </c>
      <c r="D94">
        <v>3.5</v>
      </c>
      <c r="E94">
        <v>1.266524</v>
      </c>
      <c r="F94">
        <v>1.0248999999999999E-2</v>
      </c>
      <c r="G94" t="str">
        <f>HYPERLINK("http://flybase.org/reports/FBtr0089564", "FlyBase Zasp66-RG")</f>
        <v>FlyBase Zasp66-RG</v>
      </c>
      <c r="H94" t="str">
        <f>HYPERLINK("http://hendrixlab.cgrb.oregonstate.edu/cgi-bin/getTranscriptExpressionFigures.cgi?geneName=Zasp66", "Figure for Zasp66-RG")</f>
        <v>Figure for Zasp66-RG</v>
      </c>
    </row>
    <row r="95" spans="1:8" x14ac:dyDescent="0.2">
      <c r="A95" t="s">
        <v>285</v>
      </c>
      <c r="B95" t="s">
        <v>286</v>
      </c>
      <c r="C95" t="s">
        <v>287</v>
      </c>
      <c r="D95">
        <v>3.6</v>
      </c>
      <c r="E95">
        <v>0.36536400000000002</v>
      </c>
      <c r="F95">
        <v>4.1139000000000002E-2</v>
      </c>
      <c r="G95" t="str">
        <f>HYPERLINK("http://flybase.org/reports/FBtr0303565", "FlyBase Sin3A-RE")</f>
        <v>FlyBase Sin3A-RE</v>
      </c>
      <c r="H95" t="str">
        <f>HYPERLINK("http://hendrixlab.cgrb.oregonstate.edu/cgi-bin/getTranscriptExpressionFigures.cgi?geneName=Sin3A", "Figure for Sin3A-RE")</f>
        <v>Figure for Sin3A-RE</v>
      </c>
    </row>
    <row r="96" spans="1:8" x14ac:dyDescent="0.2">
      <c r="A96" t="s">
        <v>288</v>
      </c>
      <c r="B96" t="s">
        <v>289</v>
      </c>
      <c r="C96" t="s">
        <v>290</v>
      </c>
      <c r="D96">
        <v>3.2</v>
      </c>
      <c r="E96">
        <v>1.1035170000000001</v>
      </c>
      <c r="F96">
        <v>3.3668999999999998E-2</v>
      </c>
      <c r="G96" t="str">
        <f>HYPERLINK("http://flybase.org/reports/FBtr0072799", "FlyBase drpr-RB")</f>
        <v>FlyBase drpr-RB</v>
      </c>
      <c r="H96" t="str">
        <f>HYPERLINK("http://hendrixlab.cgrb.oregonstate.edu/cgi-bin/getTranscriptExpressionFigures.cgi?geneName=drpr", "Figure for drpr-RB")</f>
        <v>Figure for drpr-RB</v>
      </c>
    </row>
    <row r="97" spans="1:8" x14ac:dyDescent="0.2">
      <c r="A97" t="s">
        <v>291</v>
      </c>
      <c r="B97" t="s">
        <v>292</v>
      </c>
      <c r="C97" t="s">
        <v>293</v>
      </c>
      <c r="D97">
        <v>3</v>
      </c>
      <c r="E97">
        <v>0.88590599999999997</v>
      </c>
      <c r="F97">
        <v>4.1426999999999999E-2</v>
      </c>
      <c r="G97" t="str">
        <f>HYPERLINK("http://flybase.org/reports/FBtr0077971", "FlyBase Tgt-RA")</f>
        <v>FlyBase Tgt-RA</v>
      </c>
      <c r="H97" t="str">
        <f>HYPERLINK("http://hendrixlab.cgrb.oregonstate.edu/cgi-bin/getTranscriptExpressionFigures.cgi?geneName=Tgt", "Figure for Tgt-RA")</f>
        <v>Figure for Tgt-RA</v>
      </c>
    </row>
    <row r="98" spans="1:8" x14ac:dyDescent="0.2">
      <c r="A98" t="s">
        <v>294</v>
      </c>
      <c r="B98" t="s">
        <v>295</v>
      </c>
      <c r="C98" t="s">
        <v>296</v>
      </c>
      <c r="D98">
        <v>3.7</v>
      </c>
      <c r="E98">
        <v>1.177916</v>
      </c>
      <c r="F98">
        <v>3.9655999999999997E-2</v>
      </c>
      <c r="G98" t="str">
        <f>HYPERLINK("http://flybase.org/reports/FBtr0082118", "FlyBase mura-RC")</f>
        <v>FlyBase mura-RC</v>
      </c>
      <c r="H98" t="str">
        <f>HYPERLINK("http://hendrixlab.cgrb.oregonstate.edu/cgi-bin/getTranscriptExpressionFigures.cgi?geneName=mura", "Figure for mura-RC")</f>
        <v>Figure for mura-RC</v>
      </c>
    </row>
    <row r="99" spans="1:8" x14ac:dyDescent="0.2">
      <c r="A99" t="s">
        <v>297</v>
      </c>
      <c r="B99" t="s">
        <v>298</v>
      </c>
      <c r="C99" t="s">
        <v>299</v>
      </c>
      <c r="D99">
        <v>4.0999999999999996</v>
      </c>
      <c r="E99">
        <v>0.82801000000000002</v>
      </c>
      <c r="F99">
        <v>4.8728E-2</v>
      </c>
      <c r="G99" t="str">
        <f>HYPERLINK("http://flybase.org/reports/FBtr0305339", "FlyBase Cks85A-RB")</f>
        <v>FlyBase Cks85A-RB</v>
      </c>
      <c r="H99" t="str">
        <f>HYPERLINK("http://hendrixlab.cgrb.oregonstate.edu/cgi-bin/getTranscriptExpressionFigures.cgi?geneName=Cks85A", "Figure for Cks85A-RB")</f>
        <v>Figure for Cks85A-RB</v>
      </c>
    </row>
    <row r="100" spans="1:8" x14ac:dyDescent="0.2">
      <c r="A100" t="s">
        <v>300</v>
      </c>
      <c r="B100" t="s">
        <v>301</v>
      </c>
      <c r="C100" t="s">
        <v>302</v>
      </c>
      <c r="D100">
        <v>3.2</v>
      </c>
      <c r="E100">
        <v>0.83298700000000003</v>
      </c>
      <c r="F100">
        <v>4.2639999999999997E-2</v>
      </c>
      <c r="G100" t="str">
        <f>HYPERLINK("http://flybase.org/reports/FBtr0308891", "FlyBase CG34135-RC")</f>
        <v>FlyBase CG34135-RC</v>
      </c>
      <c r="H100" t="str">
        <f>HYPERLINK("http://hendrixlab.cgrb.oregonstate.edu/cgi-bin/getTranscriptExpressionFigures.cgi?geneName=CG34135", "Figure for CG34135-RC")</f>
        <v>Figure for CG34135-RC</v>
      </c>
    </row>
    <row r="101" spans="1:8" x14ac:dyDescent="0.2">
      <c r="A101" t="s">
        <v>303</v>
      </c>
      <c r="B101" t="s">
        <v>304</v>
      </c>
      <c r="C101" t="s">
        <v>305</v>
      </c>
      <c r="D101">
        <v>6</v>
      </c>
      <c r="E101">
        <v>2.0240170000000002</v>
      </c>
      <c r="F101">
        <v>1.1106E-2</v>
      </c>
      <c r="G101" t="str">
        <f>HYPERLINK("http://flybase.org/reports/FBtr0332139", "FlyBase UbcE2M-RC")</f>
        <v>FlyBase UbcE2M-RC</v>
      </c>
      <c r="H101" t="str">
        <f>HYPERLINK("http://hendrixlab.cgrb.oregonstate.edu/cgi-bin/getTranscriptExpressionFigures.cgi?geneName=UbcE2M", "Figure for UbcE2M-RC")</f>
        <v>Figure for UbcE2M-RC</v>
      </c>
    </row>
    <row r="102" spans="1:8" x14ac:dyDescent="0.2">
      <c r="A102" t="s">
        <v>306</v>
      </c>
      <c r="B102" t="s">
        <v>307</v>
      </c>
      <c r="C102" t="s">
        <v>308</v>
      </c>
      <c r="D102">
        <v>4.0999999999999996</v>
      </c>
      <c r="E102">
        <v>0.88971699999999998</v>
      </c>
      <c r="F102">
        <v>3.4556999999999997E-2</v>
      </c>
      <c r="G102" t="str">
        <f>HYPERLINK("http://flybase.org/reports/FBtr0333544", "FlyBase frtz-RB")</f>
        <v>FlyBase frtz-RB</v>
      </c>
      <c r="H102" t="str">
        <f>HYPERLINK("http://hendrixlab.cgrb.oregonstate.edu/cgi-bin/getTranscriptExpressionFigures.cgi?geneName=frtz", "Figure for frtz-RB")</f>
        <v>Figure for frtz-RB</v>
      </c>
    </row>
    <row r="103" spans="1:8" x14ac:dyDescent="0.2">
      <c r="A103" t="s">
        <v>309</v>
      </c>
      <c r="B103" t="s">
        <v>310</v>
      </c>
      <c r="C103" t="s">
        <v>311</v>
      </c>
      <c r="D103">
        <v>4.8</v>
      </c>
      <c r="E103">
        <v>1.7009529999999999</v>
      </c>
      <c r="F103">
        <v>7.2740000000000001E-3</v>
      </c>
      <c r="G103" t="str">
        <f>HYPERLINK("http://flybase.org/reports/FBtr0076382", "FlyBase LanB2-RA")</f>
        <v>FlyBase LanB2-RA</v>
      </c>
      <c r="H103" t="str">
        <f>HYPERLINK("http://hendrixlab.cgrb.oregonstate.edu/cgi-bin/getTranscriptExpressionFigures.cgi?geneName=LanB2", "Figure for LanB2-RA")</f>
        <v>Figure for LanB2-RA</v>
      </c>
    </row>
    <row r="104" spans="1:8" x14ac:dyDescent="0.2">
      <c r="A104" t="s">
        <v>312</v>
      </c>
      <c r="B104" t="s">
        <v>313</v>
      </c>
      <c r="C104" t="s">
        <v>314</v>
      </c>
      <c r="D104">
        <v>5.8</v>
      </c>
      <c r="E104">
        <v>1.265155</v>
      </c>
      <c r="F104">
        <v>1.9088999999999998E-2</v>
      </c>
      <c r="G104" t="str">
        <f>HYPERLINK("http://flybase.org/reports/FBtr0088718", "FlyBase CG14767-RA")</f>
        <v>FlyBase CG14767-RA</v>
      </c>
      <c r="H104" t="str">
        <f>HYPERLINK("http://hendrixlab.cgrb.oregonstate.edu/cgi-bin/getTranscriptExpressionFigures.cgi?geneName=CG14767", "Figure for CG14767-RA")</f>
        <v>Figure for CG14767-RA</v>
      </c>
    </row>
    <row r="105" spans="1:8" x14ac:dyDescent="0.2">
      <c r="A105" t="s">
        <v>315</v>
      </c>
      <c r="B105" t="s">
        <v>316</v>
      </c>
      <c r="C105" t="s">
        <v>317</v>
      </c>
      <c r="D105">
        <v>3</v>
      </c>
      <c r="E105">
        <v>1.4517370000000001</v>
      </c>
      <c r="F105">
        <v>1.8190999999999999E-2</v>
      </c>
      <c r="G105" t="str">
        <f>HYPERLINK("http://flybase.org/reports/FBtr0085769", "FlyBase qless-RA")</f>
        <v>FlyBase qless-RA</v>
      </c>
      <c r="H105" t="str">
        <f>HYPERLINK("http://hendrixlab.cgrb.oregonstate.edu/cgi-bin/getTranscriptExpressionFigures.cgi?geneName=qless", "Figure for qless-RA")</f>
        <v>Figure for qless-RA</v>
      </c>
    </row>
    <row r="106" spans="1:8" x14ac:dyDescent="0.2">
      <c r="A106" t="s">
        <v>318</v>
      </c>
      <c r="B106" t="s">
        <v>319</v>
      </c>
      <c r="C106" t="s">
        <v>320</v>
      </c>
      <c r="D106">
        <v>2.9</v>
      </c>
      <c r="E106">
        <v>1.2775970000000001</v>
      </c>
      <c r="F106">
        <v>3.0643E-2</v>
      </c>
      <c r="G106" t="str">
        <f>HYPERLINK("http://flybase.org/reports/FBtr0076637", "FlyBase CG6282-RB")</f>
        <v>FlyBase CG6282-RB</v>
      </c>
      <c r="H106" t="str">
        <f>HYPERLINK("http://hendrixlab.cgrb.oregonstate.edu/cgi-bin/getTranscriptExpressionFigures.cgi?geneName=CG6282", "Figure for CG6282-RB")</f>
        <v>Figure for CG6282-RB</v>
      </c>
    </row>
    <row r="107" spans="1:8" x14ac:dyDescent="0.2">
      <c r="A107" t="s">
        <v>321</v>
      </c>
      <c r="B107" t="s">
        <v>322</v>
      </c>
      <c r="C107" t="s">
        <v>323</v>
      </c>
      <c r="D107">
        <v>4.2</v>
      </c>
      <c r="E107">
        <v>0.827268</v>
      </c>
      <c r="F107">
        <v>3.3869000000000003E-2</v>
      </c>
      <c r="G107" t="str">
        <f>HYPERLINK("http://flybase.org/reports/FBtr0299748", "FlyBase Doa-RS")</f>
        <v>FlyBase Doa-RS</v>
      </c>
      <c r="H107" t="str">
        <f>HYPERLINK("http://hendrixlab.cgrb.oregonstate.edu/cgi-bin/getTranscriptExpressionFigures.cgi?geneName=Doa", "Figure for Doa-RS")</f>
        <v>Figure for Doa-RS</v>
      </c>
    </row>
    <row r="108" spans="1:8" x14ac:dyDescent="0.2">
      <c r="A108" t="s">
        <v>324</v>
      </c>
      <c r="B108" t="s">
        <v>325</v>
      </c>
      <c r="C108" t="s">
        <v>326</v>
      </c>
      <c r="D108">
        <v>4.4000000000000004</v>
      </c>
      <c r="E108">
        <v>2.2652760000000001</v>
      </c>
      <c r="F108">
        <v>1.1106E-2</v>
      </c>
      <c r="G108" t="str">
        <f>HYPERLINK("http://flybase.org/reports/FBtr0071583", "FlyBase Lapsyn-RA")</f>
        <v>FlyBase Lapsyn-RA</v>
      </c>
      <c r="H108" t="str">
        <f>HYPERLINK("http://hendrixlab.cgrb.oregonstate.edu/cgi-bin/getTranscriptExpressionFigures.cgi?geneName=Lapsyn", "Figure for Lapsyn-RA")</f>
        <v>Figure for Lapsyn-RA</v>
      </c>
    </row>
    <row r="109" spans="1:8" x14ac:dyDescent="0.2">
      <c r="A109" t="s">
        <v>327</v>
      </c>
      <c r="B109" t="s">
        <v>328</v>
      </c>
      <c r="C109" t="s">
        <v>329</v>
      </c>
      <c r="D109">
        <v>5.3</v>
      </c>
      <c r="E109">
        <v>1.166026</v>
      </c>
      <c r="F109">
        <v>2.6577E-2</v>
      </c>
      <c r="G109" t="str">
        <f>HYPERLINK("http://flybase.org/reports/FBtr0306381", "FlyBase CG18659-RE")</f>
        <v>FlyBase CG18659-RE</v>
      </c>
      <c r="H109" t="str">
        <f>HYPERLINK("http://hendrixlab.cgrb.oregonstate.edu/cgi-bin/getTranscriptExpressionFigures.cgi?geneName=CG18659", "Figure for CG18659-RE")</f>
        <v>Figure for CG18659-RE</v>
      </c>
    </row>
    <row r="110" spans="1:8" x14ac:dyDescent="0.2">
      <c r="A110" t="s">
        <v>330</v>
      </c>
      <c r="B110" t="s">
        <v>331</v>
      </c>
      <c r="C110" t="s">
        <v>332</v>
      </c>
      <c r="D110">
        <v>2.1</v>
      </c>
      <c r="E110">
        <v>0.32137100000000002</v>
      </c>
      <c r="F110">
        <v>4.6672999999999999E-2</v>
      </c>
      <c r="G110" t="str">
        <f>HYPERLINK("http://flybase.org/reports/FBtr0072349", "FlyBase Letm1-RC")</f>
        <v>FlyBase Letm1-RC</v>
      </c>
      <c r="H110" t="str">
        <f>HYPERLINK("http://hendrixlab.cgrb.oregonstate.edu/cgi-bin/getTranscriptExpressionFigures.cgi?geneName=Letm1", "Figure for Letm1-RC")</f>
        <v>Figure for Letm1-RC</v>
      </c>
    </row>
    <row r="111" spans="1:8" x14ac:dyDescent="0.2">
      <c r="A111" t="s">
        <v>333</v>
      </c>
      <c r="B111" t="s">
        <v>334</v>
      </c>
      <c r="C111" t="s">
        <v>335</v>
      </c>
      <c r="D111">
        <v>4.3</v>
      </c>
      <c r="E111">
        <v>0.227297</v>
      </c>
      <c r="F111">
        <v>4.9052999999999999E-2</v>
      </c>
      <c r="G111" t="str">
        <f>HYPERLINK("http://flybase.org/reports/FBtr0343537", "FlyBase Usp30-RB")</f>
        <v>FlyBase Usp30-RB</v>
      </c>
      <c r="H111" t="str">
        <f>HYPERLINK("http://hendrixlab.cgrb.oregonstate.edu/cgi-bin/getTranscriptExpressionFigures.cgi?geneName=Usp30", "Figure for Usp30-RB")</f>
        <v>Figure for Usp30-RB</v>
      </c>
    </row>
    <row r="112" spans="1:8" x14ac:dyDescent="0.2">
      <c r="A112" t="s">
        <v>336</v>
      </c>
      <c r="B112" t="s">
        <v>337</v>
      </c>
      <c r="C112" t="s">
        <v>338</v>
      </c>
      <c r="D112">
        <v>2.2000000000000002</v>
      </c>
      <c r="E112">
        <v>2.1204459999999998</v>
      </c>
      <c r="F112">
        <v>3.712E-3</v>
      </c>
      <c r="G112" t="str">
        <f>HYPERLINK("http://flybase.org/reports/FBtr0084077", "FlyBase mod(mdg4)-RR")</f>
        <v>FlyBase mod(mdg4)-RR</v>
      </c>
      <c r="H112" t="str">
        <f>HYPERLINK("http://hendrixlab.cgrb.oregonstate.edu/cgi-bin/getTranscriptExpressionFigures.cgi?geneName=mod(mdg4)", "Figure for mod(mdg4)-RR")</f>
        <v>Figure for mod(mdg4)-RR</v>
      </c>
    </row>
    <row r="113" spans="1:8" x14ac:dyDescent="0.2">
      <c r="A113" t="s">
        <v>339</v>
      </c>
      <c r="B113" t="s">
        <v>340</v>
      </c>
      <c r="C113" t="s">
        <v>341</v>
      </c>
      <c r="D113">
        <v>5.0999999999999996</v>
      </c>
      <c r="E113">
        <v>0.74578999999999995</v>
      </c>
      <c r="F113">
        <v>4.9534000000000002E-2</v>
      </c>
      <c r="G113" t="str">
        <f>HYPERLINK("http://flybase.org/reports/FBtr0304680", "FlyBase unc-104-RG")</f>
        <v>FlyBase unc-104-RG</v>
      </c>
      <c r="H113" t="str">
        <f>HYPERLINK("http://hendrixlab.cgrb.oregonstate.edu/cgi-bin/getTranscriptExpressionFigures.cgi?geneName=unc-104", "Figure for unc-104-RG")</f>
        <v>Figure for unc-104-RG</v>
      </c>
    </row>
    <row r="114" spans="1:8" x14ac:dyDescent="0.2">
      <c r="A114" t="s">
        <v>342</v>
      </c>
      <c r="B114" t="s">
        <v>343</v>
      </c>
      <c r="C114" t="s">
        <v>344</v>
      </c>
      <c r="D114">
        <v>3.7</v>
      </c>
      <c r="E114">
        <v>1.0082530000000001</v>
      </c>
      <c r="F114">
        <v>1.0248999999999999E-2</v>
      </c>
      <c r="G114" t="str">
        <f>HYPERLINK("http://flybase.org/reports/FBtr0332023", "FlyBase Ca-alpha1D-RH")</f>
        <v>FlyBase Ca-alpha1D-RH</v>
      </c>
      <c r="H114" t="str">
        <f>HYPERLINK("http://hendrixlab.cgrb.oregonstate.edu/cgi-bin/getTranscriptExpressionFigures.cgi?geneName=Ca-alpha1D", "Figure for Ca-alpha1D-RH")</f>
        <v>Figure for Ca-alpha1D-RH</v>
      </c>
    </row>
    <row r="115" spans="1:8" x14ac:dyDescent="0.2">
      <c r="A115" t="s">
        <v>345</v>
      </c>
      <c r="B115" t="s">
        <v>346</v>
      </c>
      <c r="C115" t="s">
        <v>347</v>
      </c>
      <c r="D115">
        <v>3.9</v>
      </c>
      <c r="E115">
        <v>0.67350900000000002</v>
      </c>
      <c r="F115">
        <v>4.2754E-2</v>
      </c>
      <c r="G115" t="str">
        <f>HYPERLINK("http://flybase.org/reports/FBtr0072307", "FlyBase CG11414-RA")</f>
        <v>FlyBase CG11414-RA</v>
      </c>
      <c r="H115" t="str">
        <f>HYPERLINK("http://hendrixlab.cgrb.oregonstate.edu/cgi-bin/getTranscriptExpressionFigures.cgi?geneName=CG11414", "Figure for CG11414-RA")</f>
        <v>Figure for CG11414-RA</v>
      </c>
    </row>
    <row r="116" spans="1:8" x14ac:dyDescent="0.2">
      <c r="A116" t="s">
        <v>348</v>
      </c>
      <c r="B116" t="s">
        <v>349</v>
      </c>
      <c r="C116" t="s">
        <v>350</v>
      </c>
      <c r="D116">
        <v>2.4</v>
      </c>
      <c r="E116">
        <v>1.4397599999999999</v>
      </c>
      <c r="F116">
        <v>1.4133E-2</v>
      </c>
      <c r="G116" t="str">
        <f>HYPERLINK("http://flybase.org/reports/FBtr0072212", "FlyBase SERCA-RE")</f>
        <v>FlyBase SERCA-RE</v>
      </c>
      <c r="H116" t="str">
        <f>HYPERLINK("http://hendrixlab.cgrb.oregonstate.edu/cgi-bin/getTranscriptExpressionFigures.cgi?geneName=SERCA", "Figure for SERCA-RE")</f>
        <v>Figure for SERCA-RE</v>
      </c>
    </row>
    <row r="117" spans="1:8" x14ac:dyDescent="0.2">
      <c r="A117" t="s">
        <v>351</v>
      </c>
      <c r="B117" t="s">
        <v>352</v>
      </c>
      <c r="C117" t="s">
        <v>353</v>
      </c>
      <c r="D117">
        <v>4.8</v>
      </c>
      <c r="E117">
        <v>1.5818080000000001</v>
      </c>
      <c r="F117">
        <v>2.1142999999999999E-2</v>
      </c>
      <c r="G117" t="str">
        <f>HYPERLINK("http://flybase.org/reports/FBtr0082898", "FlyBase CG9631-RA")</f>
        <v>FlyBase CG9631-RA</v>
      </c>
      <c r="H117" t="str">
        <f>HYPERLINK("http://hendrixlab.cgrb.oregonstate.edu/cgi-bin/getTranscriptExpressionFigures.cgi?geneName=CG9631", "Figure for CG9631-RA")</f>
        <v>Figure for CG9631-RA</v>
      </c>
    </row>
    <row r="118" spans="1:8" x14ac:dyDescent="0.2">
      <c r="A118" t="s">
        <v>354</v>
      </c>
      <c r="B118" t="s">
        <v>355</v>
      </c>
      <c r="C118" t="s">
        <v>356</v>
      </c>
      <c r="D118">
        <v>4.5</v>
      </c>
      <c r="E118">
        <v>0.84324500000000002</v>
      </c>
      <c r="F118">
        <v>4.4621000000000001E-2</v>
      </c>
      <c r="G118" t="str">
        <f>HYPERLINK("http://flybase.org/reports/FBtr0302035", "FlyBase mim-RD")</f>
        <v>FlyBase mim-RD</v>
      </c>
      <c r="H118" t="str">
        <f>HYPERLINK("http://hendrixlab.cgrb.oregonstate.edu/cgi-bin/getTranscriptExpressionFigures.cgi?geneName=mim", "Figure for mim-RD")</f>
        <v>Figure for mim-RD</v>
      </c>
    </row>
    <row r="119" spans="1:8" x14ac:dyDescent="0.2">
      <c r="A119" t="s">
        <v>357</v>
      </c>
      <c r="B119" t="s">
        <v>358</v>
      </c>
      <c r="C119" t="s">
        <v>359</v>
      </c>
      <c r="D119">
        <v>3.9</v>
      </c>
      <c r="E119">
        <v>0.84594000000000003</v>
      </c>
      <c r="F119">
        <v>4.6595999999999999E-2</v>
      </c>
      <c r="G119" t="str">
        <f>HYPERLINK("http://flybase.org/reports/FBtr0306939", "FlyBase CG43340-RK")</f>
        <v>FlyBase CG43340-RK</v>
      </c>
      <c r="H119" t="str">
        <f>HYPERLINK("http://hendrixlab.cgrb.oregonstate.edu/cgi-bin/getTranscriptExpressionFigures.cgi?geneName=CG43340", "Figure for CG43340-RK")</f>
        <v>Figure for CG43340-RK</v>
      </c>
    </row>
    <row r="120" spans="1:8" x14ac:dyDescent="0.2">
      <c r="A120" t="s">
        <v>360</v>
      </c>
      <c r="B120" t="s">
        <v>361</v>
      </c>
      <c r="C120" t="s">
        <v>362</v>
      </c>
      <c r="D120">
        <v>4.5</v>
      </c>
      <c r="E120">
        <v>0.76199899999999998</v>
      </c>
      <c r="F120">
        <v>1.6938000000000002E-2</v>
      </c>
      <c r="G120" t="str">
        <f>HYPERLINK("http://flybase.org/reports/FBtr0086552", "FlyBase SdhA-RB")</f>
        <v>FlyBase SdhA-RB</v>
      </c>
      <c r="H120" t="str">
        <f>HYPERLINK("http://hendrixlab.cgrb.oregonstate.edu/cgi-bin/getTranscriptExpressionFigures.cgi?geneName=SdhA", "Figure for SdhA-RB")</f>
        <v>Figure for SdhA-RB</v>
      </c>
    </row>
    <row r="121" spans="1:8" x14ac:dyDescent="0.2">
      <c r="A121" t="s">
        <v>363</v>
      </c>
      <c r="B121" t="s">
        <v>364</v>
      </c>
      <c r="C121" t="s">
        <v>365</v>
      </c>
      <c r="D121">
        <v>4.9000000000000004</v>
      </c>
      <c r="E121">
        <v>2.4826730000000001</v>
      </c>
      <c r="F121">
        <v>1.3512E-2</v>
      </c>
      <c r="G121" t="str">
        <f>HYPERLINK("http://flybase.org/reports/FBtr0081030", "FlyBase Arr1-RA")</f>
        <v>FlyBase Arr1-RA</v>
      </c>
      <c r="H121" t="str">
        <f>HYPERLINK("http://hendrixlab.cgrb.oregonstate.edu/cgi-bin/getTranscriptExpressionFigures.cgi?geneName=Arr1", "Figure for Arr1-RA")</f>
        <v>Figure for Arr1-RA</v>
      </c>
    </row>
    <row r="122" spans="1:8" x14ac:dyDescent="0.2">
      <c r="A122" t="s">
        <v>366</v>
      </c>
      <c r="B122" t="s">
        <v>367</v>
      </c>
      <c r="C122" t="s">
        <v>368</v>
      </c>
      <c r="D122">
        <v>3.7</v>
      </c>
      <c r="E122">
        <v>2.0252349999999999</v>
      </c>
      <c r="F122">
        <v>9.6360000000000005E-3</v>
      </c>
      <c r="G122" t="str">
        <f>HYPERLINK("http://flybase.org/reports/FBtr0074243", "FlyBase CG9911-RA")</f>
        <v>FlyBase CG9911-RA</v>
      </c>
      <c r="H122" t="str">
        <f>HYPERLINK("http://hendrixlab.cgrb.oregonstate.edu/cgi-bin/getTranscriptExpressionFigures.cgi?geneName=CG9911", "Figure for CG9911-RA")</f>
        <v>Figure for CG9911-RA</v>
      </c>
    </row>
    <row r="123" spans="1:8" x14ac:dyDescent="0.2">
      <c r="A123" t="s">
        <v>369</v>
      </c>
      <c r="B123" t="s">
        <v>370</v>
      </c>
      <c r="C123" t="s">
        <v>371</v>
      </c>
      <c r="D123">
        <v>5</v>
      </c>
      <c r="E123">
        <v>0.21460799999999999</v>
      </c>
      <c r="F123">
        <v>4.5080000000000002E-2</v>
      </c>
      <c r="G123" t="str">
        <f>HYPERLINK("http://flybase.org/reports/FBtr0089013", "FlyBase Glo1-RA")</f>
        <v>FlyBase Glo1-RA</v>
      </c>
      <c r="H123" t="str">
        <f>HYPERLINK("http://hendrixlab.cgrb.oregonstate.edu/cgi-bin/getTranscriptExpressionFigures.cgi?geneName=Glo1", "Figure for Glo1-RA")</f>
        <v>Figure for Glo1-RA</v>
      </c>
    </row>
    <row r="124" spans="1:8" x14ac:dyDescent="0.2">
      <c r="A124" t="s">
        <v>372</v>
      </c>
      <c r="B124" t="s">
        <v>373</v>
      </c>
      <c r="C124" t="s">
        <v>374</v>
      </c>
      <c r="D124">
        <v>2.7</v>
      </c>
      <c r="E124">
        <v>1.328622</v>
      </c>
      <c r="F124">
        <v>3.4556999999999997E-2</v>
      </c>
      <c r="G124" t="str">
        <f>HYPERLINK("http://flybase.org/reports/FBtr0083843", "FlyBase PIG-L-RB")</f>
        <v>FlyBase PIG-L-RB</v>
      </c>
      <c r="H124" t="str">
        <f>HYPERLINK("http://hendrixlab.cgrb.oregonstate.edu/cgi-bin/getTranscriptExpressionFigures.cgi?geneName=PIG-L", "Figure for PIG-L-RB")</f>
        <v>Figure for PIG-L-RB</v>
      </c>
    </row>
    <row r="125" spans="1:8" x14ac:dyDescent="0.2">
      <c r="A125" t="s">
        <v>375</v>
      </c>
      <c r="B125" t="s">
        <v>376</v>
      </c>
      <c r="C125" t="s">
        <v>377</v>
      </c>
      <c r="D125">
        <v>5.5</v>
      </c>
      <c r="E125">
        <v>0.87303799999999998</v>
      </c>
      <c r="F125">
        <v>3.4765999999999998E-2</v>
      </c>
      <c r="G125" t="str">
        <f>HYPERLINK("http://flybase.org/reports/FBtr0071108", "FlyBase Gclc-RB")</f>
        <v>FlyBase Gclc-RB</v>
      </c>
      <c r="H125" t="str">
        <f>HYPERLINK("http://hendrixlab.cgrb.oregonstate.edu/cgi-bin/getTranscriptExpressionFigures.cgi?geneName=Gclc", "Figure for Gclc-RB")</f>
        <v>Figure for Gclc-RB</v>
      </c>
    </row>
    <row r="126" spans="1:8" x14ac:dyDescent="0.2">
      <c r="A126" t="s">
        <v>378</v>
      </c>
      <c r="B126" t="s">
        <v>379</v>
      </c>
      <c r="C126" t="s">
        <v>380</v>
      </c>
      <c r="D126">
        <v>5</v>
      </c>
      <c r="E126">
        <v>1.184877</v>
      </c>
      <c r="F126">
        <v>2.8867E-2</v>
      </c>
      <c r="G126" t="str">
        <f>HYPERLINK("http://flybase.org/reports/FBtr0304000", "FlyBase Tao-RG")</f>
        <v>FlyBase Tao-RG</v>
      </c>
      <c r="H126" t="str">
        <f>HYPERLINK("http://hendrixlab.cgrb.oregonstate.edu/cgi-bin/getTranscriptExpressionFigures.cgi?geneName=Tao", "Figure for Tao-RG")</f>
        <v>Figure for Tao-RG</v>
      </c>
    </row>
    <row r="127" spans="1:8" x14ac:dyDescent="0.2">
      <c r="A127" t="s">
        <v>381</v>
      </c>
      <c r="B127" t="s">
        <v>382</v>
      </c>
      <c r="C127" t="s">
        <v>383</v>
      </c>
      <c r="D127">
        <v>3.2</v>
      </c>
      <c r="E127">
        <v>0.58439200000000002</v>
      </c>
      <c r="F127">
        <v>2.8027E-2</v>
      </c>
      <c r="G127" t="str">
        <f>HYPERLINK("http://flybase.org/reports/FBtr0077652", "FlyBase GABPI-RA")</f>
        <v>FlyBase GABPI-RA</v>
      </c>
      <c r="H127" t="str">
        <f>HYPERLINK("http://hendrixlab.cgrb.oregonstate.edu/cgi-bin/getTranscriptExpressionFigures.cgi?geneName=GABPI", "Figure for GABPI-RA")</f>
        <v>Figure for GABPI-RA</v>
      </c>
    </row>
    <row r="128" spans="1:8" x14ac:dyDescent="0.2">
      <c r="A128" t="s">
        <v>384</v>
      </c>
      <c r="B128" t="s">
        <v>385</v>
      </c>
      <c r="C128" t="s">
        <v>386</v>
      </c>
      <c r="D128">
        <v>2.6</v>
      </c>
      <c r="E128">
        <v>2.5939390000000002</v>
      </c>
      <c r="F128">
        <v>5.7540000000000004E-3</v>
      </c>
      <c r="G128" t="str">
        <f>HYPERLINK("http://flybase.org/reports/FBtr0334559", "FlyBase Efa6-RH")</f>
        <v>FlyBase Efa6-RH</v>
      </c>
      <c r="H128" t="str">
        <f>HYPERLINK("http://hendrixlab.cgrb.oregonstate.edu/cgi-bin/getTranscriptExpressionFigures.cgi?geneName=Efa6", "Figure for Efa6-RH")</f>
        <v>Figure for Efa6-RH</v>
      </c>
    </row>
    <row r="129" spans="1:8" x14ac:dyDescent="0.2">
      <c r="A129" t="s">
        <v>387</v>
      </c>
      <c r="B129" t="s">
        <v>388</v>
      </c>
      <c r="C129" t="s">
        <v>389</v>
      </c>
      <c r="D129">
        <v>3.4</v>
      </c>
      <c r="E129">
        <v>1.1951499999999999</v>
      </c>
      <c r="F129">
        <v>2.9125000000000002E-2</v>
      </c>
      <c r="G129" t="str">
        <f>HYPERLINK("http://flybase.org/reports/FBtr0332870", "FlyBase CanA-14F-RD")</f>
        <v>FlyBase CanA-14F-RD</v>
      </c>
      <c r="H129" t="str">
        <f>HYPERLINK("http://hendrixlab.cgrb.oregonstate.edu/cgi-bin/getTranscriptExpressionFigures.cgi?geneName=CanA-14F", "Figure for CanA-14F-RD")</f>
        <v>Figure for CanA-14F-RD</v>
      </c>
    </row>
    <row r="130" spans="1:8" x14ac:dyDescent="0.2">
      <c r="A130" t="s">
        <v>390</v>
      </c>
      <c r="B130" t="s">
        <v>391</v>
      </c>
      <c r="C130" t="s">
        <v>392</v>
      </c>
      <c r="D130">
        <v>5.8</v>
      </c>
      <c r="E130">
        <v>1.2103440000000001</v>
      </c>
      <c r="F130">
        <v>2.8027E-2</v>
      </c>
      <c r="G130" t="str">
        <f>HYPERLINK("http://flybase.org/reports/FBtr0300877", "FlyBase CG14995-RF")</f>
        <v>FlyBase CG14995-RF</v>
      </c>
      <c r="H130" t="str">
        <f>HYPERLINK("http://hendrixlab.cgrb.oregonstate.edu/cgi-bin/getTranscriptExpressionFigures.cgi?geneName=CG14995", "Figure for CG14995-RF")</f>
        <v>Figure for CG14995-RF</v>
      </c>
    </row>
    <row r="131" spans="1:8" x14ac:dyDescent="0.2">
      <c r="A131" t="s">
        <v>393</v>
      </c>
      <c r="B131" t="s">
        <v>394</v>
      </c>
      <c r="C131" t="s">
        <v>395</v>
      </c>
      <c r="D131">
        <v>3.9</v>
      </c>
      <c r="E131">
        <v>0.78365099999999999</v>
      </c>
      <c r="F131">
        <v>4.5742999999999999E-2</v>
      </c>
      <c r="G131" t="str">
        <f>HYPERLINK("http://flybase.org/reports/FBtr0074354", "FlyBase CG9132-RB")</f>
        <v>FlyBase CG9132-RB</v>
      </c>
      <c r="H131" t="str">
        <f>HYPERLINK("http://hendrixlab.cgrb.oregonstate.edu/cgi-bin/getTranscriptExpressionFigures.cgi?geneName=CG9132", "Figure for CG9132-RB")</f>
        <v>Figure for CG9132-RB</v>
      </c>
    </row>
    <row r="132" spans="1:8" x14ac:dyDescent="0.2">
      <c r="A132" t="s">
        <v>396</v>
      </c>
      <c r="B132" t="s">
        <v>397</v>
      </c>
      <c r="C132" t="s">
        <v>398</v>
      </c>
      <c r="D132">
        <v>3.6</v>
      </c>
      <c r="E132">
        <v>1.141518</v>
      </c>
      <c r="F132">
        <v>2.7682999999999999E-2</v>
      </c>
      <c r="G132" t="str">
        <f>HYPERLINK("http://flybase.org/reports/FBtr0086137", "FlyBase l(2)01289-RB")</f>
        <v>FlyBase l(2)01289-RB</v>
      </c>
      <c r="H132" t="str">
        <f>HYPERLINK("http://hendrixlab.cgrb.oregonstate.edu/cgi-bin/getTranscriptExpressionFigures.cgi?geneName=l(2)01289", "Figure for l(2)01289-RB")</f>
        <v>Figure for l(2)01289-RB</v>
      </c>
    </row>
    <row r="133" spans="1:8" x14ac:dyDescent="0.2">
      <c r="A133" t="s">
        <v>399</v>
      </c>
      <c r="B133" t="s">
        <v>400</v>
      </c>
      <c r="C133" t="s">
        <v>401</v>
      </c>
      <c r="D133">
        <v>3.5</v>
      </c>
      <c r="E133">
        <v>2.0751439999999999</v>
      </c>
      <c r="F133">
        <v>2.9125000000000002E-2</v>
      </c>
      <c r="G133" t="str">
        <f>HYPERLINK("http://flybase.org/reports/FBtr0345289", "FlyBase Thor-RB")</f>
        <v>FlyBase Thor-RB</v>
      </c>
      <c r="H133" t="str">
        <f>HYPERLINK("http://hendrixlab.cgrb.oregonstate.edu/cgi-bin/getTranscriptExpressionFigures.cgi?geneName=Thor", "Figure for Thor-RB")</f>
        <v>Figure for Thor-RB</v>
      </c>
    </row>
    <row r="134" spans="1:8" x14ac:dyDescent="0.2">
      <c r="A134" t="s">
        <v>402</v>
      </c>
      <c r="B134" t="s">
        <v>403</v>
      </c>
      <c r="C134" t="s">
        <v>404</v>
      </c>
      <c r="D134">
        <v>5.7</v>
      </c>
      <c r="E134">
        <v>0.428645</v>
      </c>
      <c r="F134">
        <v>2.8867E-2</v>
      </c>
      <c r="G134" t="str">
        <f>HYPERLINK("http://flybase.org/reports/FBtr0087007", "FlyBase Sply-RA")</f>
        <v>FlyBase Sply-RA</v>
      </c>
      <c r="H134" t="str">
        <f>HYPERLINK("http://hendrixlab.cgrb.oregonstate.edu/cgi-bin/getTranscriptExpressionFigures.cgi?geneName=Sply", "Figure for Sply-RA")</f>
        <v>Figure for Sply-RA</v>
      </c>
    </row>
    <row r="135" spans="1:8" x14ac:dyDescent="0.2">
      <c r="A135" t="s">
        <v>405</v>
      </c>
      <c r="B135" t="s">
        <v>406</v>
      </c>
      <c r="C135" t="s">
        <v>407</v>
      </c>
      <c r="D135">
        <v>5.9</v>
      </c>
      <c r="E135">
        <v>1.167225</v>
      </c>
      <c r="F135">
        <v>2.3784E-2</v>
      </c>
      <c r="G135" t="str">
        <f>HYPERLINK("http://flybase.org/reports/FBtr0078156", "FlyBase CG4822-RA")</f>
        <v>FlyBase CG4822-RA</v>
      </c>
      <c r="H135" t="str">
        <f>HYPERLINK("http://hendrixlab.cgrb.oregonstate.edu/cgi-bin/getTranscriptExpressionFigures.cgi?geneName=CG4822", "Figure for CG4822-RA")</f>
        <v>Figure for CG4822-RA</v>
      </c>
    </row>
    <row r="136" spans="1:8" x14ac:dyDescent="0.2">
      <c r="A136" t="s">
        <v>408</v>
      </c>
      <c r="B136" t="s">
        <v>409</v>
      </c>
      <c r="C136" t="s">
        <v>410</v>
      </c>
      <c r="D136">
        <v>4.5999999999999996</v>
      </c>
      <c r="E136">
        <v>1.003862</v>
      </c>
      <c r="F136">
        <v>3.8551000000000002E-2</v>
      </c>
      <c r="G136" t="str">
        <f>HYPERLINK("http://flybase.org/reports/FBtr0086732", "FlyBase CG5098-RA")</f>
        <v>FlyBase CG5098-RA</v>
      </c>
      <c r="H136" t="str">
        <f>HYPERLINK("http://hendrixlab.cgrb.oregonstate.edu/cgi-bin/getTranscriptExpressionFigures.cgi?geneName=CG5098", "Figure for CG5098-RA")</f>
        <v>Figure for CG5098-RA</v>
      </c>
    </row>
    <row r="137" spans="1:8" x14ac:dyDescent="0.2">
      <c r="A137" t="s">
        <v>411</v>
      </c>
      <c r="B137" t="s">
        <v>412</v>
      </c>
      <c r="C137" t="s">
        <v>413</v>
      </c>
      <c r="D137">
        <v>3.8</v>
      </c>
      <c r="E137">
        <v>1.218585</v>
      </c>
      <c r="F137">
        <v>2.1564E-2</v>
      </c>
      <c r="G137" t="str">
        <f>HYPERLINK("http://flybase.org/reports/FBtr0083334", "FlyBase Fas1-RC")</f>
        <v>FlyBase Fas1-RC</v>
      </c>
      <c r="H137" t="str">
        <f>HYPERLINK("http://hendrixlab.cgrb.oregonstate.edu/cgi-bin/getTranscriptExpressionFigures.cgi?geneName=Fas1", "Figure for Fas1-RC")</f>
        <v>Figure for Fas1-RC</v>
      </c>
    </row>
    <row r="138" spans="1:8" x14ac:dyDescent="0.2">
      <c r="A138" t="s">
        <v>414</v>
      </c>
      <c r="B138" t="s">
        <v>415</v>
      </c>
      <c r="C138" t="s">
        <v>416</v>
      </c>
      <c r="D138">
        <v>2.9</v>
      </c>
      <c r="E138">
        <v>1.622816</v>
      </c>
      <c r="F138">
        <v>2.4052E-2</v>
      </c>
      <c r="G138" t="str">
        <f>HYPERLINK("http://flybase.org/reports/FBtr0072304", "FlyBase CG13585-RB")</f>
        <v>FlyBase CG13585-RB</v>
      </c>
      <c r="H138" t="str">
        <f>HYPERLINK("http://hendrixlab.cgrb.oregonstate.edu/cgi-bin/getTranscriptExpressionFigures.cgi?geneName=CG13585", "Figure for CG13585-RB")</f>
        <v>Figure for CG13585-RB</v>
      </c>
    </row>
    <row r="139" spans="1:8" x14ac:dyDescent="0.2">
      <c r="A139" t="s">
        <v>417</v>
      </c>
      <c r="B139" t="s">
        <v>418</v>
      </c>
      <c r="C139" t="s">
        <v>419</v>
      </c>
      <c r="D139">
        <v>3.4</v>
      </c>
      <c r="E139">
        <v>1.8528899999999999</v>
      </c>
      <c r="F139">
        <v>1.6399E-2</v>
      </c>
      <c r="G139" t="str">
        <f>HYPERLINK("http://flybase.org/reports/FBtr0330254", "FlyBase alpha-Catr-RC")</f>
        <v>FlyBase alpha-Catr-RC</v>
      </c>
      <c r="H139" t="str">
        <f>HYPERLINK("http://hendrixlab.cgrb.oregonstate.edu/cgi-bin/getTranscriptExpressionFigures.cgi?geneName=alpha-Catr", "Figure for alpha-Catr-RC")</f>
        <v>Figure for alpha-Catr-RC</v>
      </c>
    </row>
    <row r="140" spans="1:8" x14ac:dyDescent="0.2">
      <c r="A140" t="s">
        <v>420</v>
      </c>
      <c r="B140" t="s">
        <v>421</v>
      </c>
      <c r="C140" t="s">
        <v>422</v>
      </c>
      <c r="D140">
        <v>2.4</v>
      </c>
      <c r="E140">
        <v>0.97139299999999995</v>
      </c>
      <c r="F140">
        <v>3.8029E-2</v>
      </c>
      <c r="G140" t="str">
        <f>HYPERLINK("http://flybase.org/reports/FBtr0077439", "FlyBase Elp3-RA")</f>
        <v>FlyBase Elp3-RA</v>
      </c>
      <c r="H140" t="str">
        <f>HYPERLINK("http://hendrixlab.cgrb.oregonstate.edu/cgi-bin/getTranscriptExpressionFigures.cgi?geneName=Elp3", "Figure for Elp3-RA")</f>
        <v>Figure for Elp3-RA</v>
      </c>
    </row>
    <row r="141" spans="1:8" x14ac:dyDescent="0.2">
      <c r="A141" t="s">
        <v>423</v>
      </c>
      <c r="B141" t="s">
        <v>424</v>
      </c>
      <c r="C141" t="s">
        <v>425</v>
      </c>
      <c r="D141">
        <v>3.9</v>
      </c>
      <c r="E141">
        <v>0.93175200000000002</v>
      </c>
      <c r="F141">
        <v>4.2351E-2</v>
      </c>
      <c r="G141" t="str">
        <f>HYPERLINK("http://flybase.org/reports/FBtr0080496", "FlyBase CG9928-RA")</f>
        <v>FlyBase CG9928-RA</v>
      </c>
      <c r="H141" t="str">
        <f>HYPERLINK("http://hendrixlab.cgrb.oregonstate.edu/cgi-bin/getTranscriptExpressionFigures.cgi?geneName=CG9928", "Figure for CG9928-RA")</f>
        <v>Figure for CG9928-RA</v>
      </c>
    </row>
    <row r="142" spans="1:8" x14ac:dyDescent="0.2">
      <c r="A142" t="s">
        <v>426</v>
      </c>
      <c r="B142" t="s">
        <v>427</v>
      </c>
      <c r="C142" t="s">
        <v>428</v>
      </c>
      <c r="D142">
        <v>3.4</v>
      </c>
      <c r="E142">
        <v>0.816496</v>
      </c>
      <c r="F142">
        <v>3.3257000000000002E-2</v>
      </c>
      <c r="G142" t="str">
        <f>HYPERLINK("http://flybase.org/reports/FBtr0334171", "FlyBase Nhe2-RJ")</f>
        <v>FlyBase Nhe2-RJ</v>
      </c>
      <c r="H142" t="str">
        <f>HYPERLINK("http://hendrixlab.cgrb.oregonstate.edu/cgi-bin/getTranscriptExpressionFigures.cgi?geneName=Nhe2", "Figure for Nhe2-RJ")</f>
        <v>Figure for Nhe2-RJ</v>
      </c>
    </row>
    <row r="143" spans="1:8" x14ac:dyDescent="0.2">
      <c r="A143" t="s">
        <v>429</v>
      </c>
      <c r="B143" t="s">
        <v>430</v>
      </c>
      <c r="C143" t="s">
        <v>431</v>
      </c>
      <c r="D143">
        <v>4</v>
      </c>
      <c r="E143">
        <v>0.78032800000000002</v>
      </c>
      <c r="F143">
        <v>4.4621000000000001E-2</v>
      </c>
      <c r="G143" t="str">
        <f>HYPERLINK("http://flybase.org/reports/FBtr0071197", "FlyBase CG1440-RA")</f>
        <v>FlyBase CG1440-RA</v>
      </c>
      <c r="H143" t="str">
        <f>HYPERLINK("http://hendrixlab.cgrb.oregonstate.edu/cgi-bin/getTranscriptExpressionFigures.cgi?geneName=CG1440", "Figure for CG1440-RA")</f>
        <v>Figure for CG1440-RA</v>
      </c>
    </row>
    <row r="144" spans="1:8" x14ac:dyDescent="0.2">
      <c r="A144" t="s">
        <v>432</v>
      </c>
      <c r="B144" t="s">
        <v>433</v>
      </c>
      <c r="C144" t="s">
        <v>434</v>
      </c>
      <c r="D144">
        <v>4.3</v>
      </c>
      <c r="E144">
        <v>0.699797</v>
      </c>
      <c r="F144">
        <v>1.8637000000000001E-2</v>
      </c>
      <c r="G144" t="str">
        <f>HYPERLINK("http://flybase.org/reports/FBtr0071066", "FlyBase unc-119-RA")</f>
        <v>FlyBase unc-119-RA</v>
      </c>
      <c r="H144" t="str">
        <f>HYPERLINK("http://hendrixlab.cgrb.oregonstate.edu/cgi-bin/getTranscriptExpressionFigures.cgi?geneName=unc-119", "Figure for unc-119-RA")</f>
        <v>Figure for unc-119-RA</v>
      </c>
    </row>
    <row r="145" spans="1:8" x14ac:dyDescent="0.2">
      <c r="A145" t="s">
        <v>435</v>
      </c>
      <c r="B145" t="s">
        <v>436</v>
      </c>
      <c r="C145" t="s">
        <v>350</v>
      </c>
      <c r="D145">
        <v>4.7</v>
      </c>
      <c r="E145">
        <v>1.4652810000000001</v>
      </c>
      <c r="F145">
        <v>2.8303999999999999E-2</v>
      </c>
      <c r="G145" t="str">
        <f>HYPERLINK("http://flybase.org/reports/FBtr0343281", "FlyBase SERCA-RI")</f>
        <v>FlyBase SERCA-RI</v>
      </c>
      <c r="H145" t="str">
        <f>HYPERLINK("http://hendrixlab.cgrb.oregonstate.edu/cgi-bin/getTranscriptExpressionFigures.cgi?geneName=SERCA", "Figure for SERCA-RI")</f>
        <v>Figure for SERCA-RI</v>
      </c>
    </row>
    <row r="146" spans="1:8" x14ac:dyDescent="0.2">
      <c r="A146" t="s">
        <v>437</v>
      </c>
      <c r="B146" t="s">
        <v>438</v>
      </c>
      <c r="C146" t="s">
        <v>439</v>
      </c>
      <c r="D146">
        <v>3.3</v>
      </c>
      <c r="E146">
        <v>1.186604</v>
      </c>
      <c r="F146">
        <v>2.8027E-2</v>
      </c>
      <c r="G146" t="str">
        <f>HYPERLINK("http://flybase.org/reports/FBtr0072127", "FlyBase gbb-RA")</f>
        <v>FlyBase gbb-RA</v>
      </c>
      <c r="H146" t="str">
        <f>HYPERLINK("http://hendrixlab.cgrb.oregonstate.edu/cgi-bin/getTranscriptExpressionFigures.cgi?geneName=gbb", "Figure for gbb-RA")</f>
        <v>Figure for gbb-RA</v>
      </c>
    </row>
    <row r="147" spans="1:8" x14ac:dyDescent="0.2">
      <c r="A147" t="s">
        <v>440</v>
      </c>
      <c r="B147" t="s">
        <v>441</v>
      </c>
      <c r="C147" t="s">
        <v>442</v>
      </c>
      <c r="D147">
        <v>5.6</v>
      </c>
      <c r="E147">
        <v>1.8746940000000001</v>
      </c>
      <c r="F147">
        <v>1.0248999999999999E-2</v>
      </c>
      <c r="G147" t="str">
        <f>HYPERLINK("http://flybase.org/reports/FBtr0306755", "FlyBase cnc-RL")</f>
        <v>FlyBase cnc-RL</v>
      </c>
      <c r="H147" t="str">
        <f>HYPERLINK("http://hendrixlab.cgrb.oregonstate.edu/cgi-bin/getTranscriptExpressionFigures.cgi?geneName=cnc", "Figure for cnc-RL")</f>
        <v>Figure for cnc-RL</v>
      </c>
    </row>
    <row r="148" spans="1:8" x14ac:dyDescent="0.2">
      <c r="A148" t="s">
        <v>443</v>
      </c>
      <c r="B148" t="s">
        <v>444</v>
      </c>
      <c r="C148" t="s">
        <v>445</v>
      </c>
      <c r="D148">
        <v>3.2</v>
      </c>
      <c r="E148">
        <v>0.18099699999999999</v>
      </c>
      <c r="F148">
        <v>4.1139000000000002E-2</v>
      </c>
      <c r="G148" t="str">
        <f>HYPERLINK("http://flybase.org/reports/FBtr0079948", "FlyBase Prosalpha6-RA")</f>
        <v>FlyBase Prosalpha6-RA</v>
      </c>
      <c r="H148" t="str">
        <f>HYPERLINK("http://hendrixlab.cgrb.oregonstate.edu/cgi-bin/getTranscriptExpressionFigures.cgi?geneName=Prosalpha6", "Figure for Prosalpha6-RA")</f>
        <v>Figure for Prosalpha6-RA</v>
      </c>
    </row>
    <row r="149" spans="1:8" x14ac:dyDescent="0.2">
      <c r="A149" t="s">
        <v>446</v>
      </c>
      <c r="B149" t="s">
        <v>447</v>
      </c>
      <c r="C149" t="s">
        <v>448</v>
      </c>
      <c r="D149">
        <v>3</v>
      </c>
      <c r="E149">
        <v>0.72078799999999998</v>
      </c>
      <c r="F149">
        <v>3.7352999999999997E-2</v>
      </c>
      <c r="G149" t="str">
        <f>HYPERLINK("http://flybase.org/reports/FBtr0075345", "FlyBase eIF3e-RA")</f>
        <v>FlyBase eIF3e-RA</v>
      </c>
      <c r="H149" t="str">
        <f>HYPERLINK("http://hendrixlab.cgrb.oregonstate.edu/cgi-bin/getTranscriptExpressionFigures.cgi?geneName=eIF3e", "Figure for eIF3e-RA")</f>
        <v>Figure for eIF3e-RA</v>
      </c>
    </row>
    <row r="150" spans="1:8" x14ac:dyDescent="0.2">
      <c r="A150" t="s">
        <v>449</v>
      </c>
      <c r="B150" t="s">
        <v>450</v>
      </c>
      <c r="C150" t="s">
        <v>451</v>
      </c>
      <c r="D150">
        <v>3.9</v>
      </c>
      <c r="E150">
        <v>1.2467330000000001</v>
      </c>
      <c r="F150">
        <v>4.1734E-2</v>
      </c>
      <c r="G150" t="str">
        <f>HYPERLINK("http://flybase.org/reports/FBtr0301316", "FlyBase Eaat2-RC")</f>
        <v>FlyBase Eaat2-RC</v>
      </c>
      <c r="H150" t="str">
        <f>HYPERLINK("http://hendrixlab.cgrb.oregonstate.edu/cgi-bin/getTranscriptExpressionFigures.cgi?geneName=Eaat2", "Figure for Eaat2-RC")</f>
        <v>Figure for Eaat2-RC</v>
      </c>
    </row>
    <row r="151" spans="1:8" x14ac:dyDescent="0.2">
      <c r="A151" t="s">
        <v>452</v>
      </c>
      <c r="B151" t="s">
        <v>453</v>
      </c>
      <c r="C151" t="s">
        <v>454</v>
      </c>
      <c r="D151">
        <v>2.5</v>
      </c>
      <c r="E151">
        <v>1.4838709999999999</v>
      </c>
      <c r="F151">
        <v>3.0953000000000001E-2</v>
      </c>
      <c r="G151" t="str">
        <f>HYPERLINK("http://flybase.org/reports/FBtr0340387", "FlyBase GEFmeso-RG")</f>
        <v>FlyBase GEFmeso-RG</v>
      </c>
      <c r="H151" t="str">
        <f>HYPERLINK("http://hendrixlab.cgrb.oregonstate.edu/cgi-bin/getTranscriptExpressionFigures.cgi?geneName=GEFmeso", "Figure for GEFmeso-RG")</f>
        <v>Figure for GEFmeso-RG</v>
      </c>
    </row>
    <row r="152" spans="1:8" x14ac:dyDescent="0.2">
      <c r="A152" t="s">
        <v>455</v>
      </c>
      <c r="B152" t="s">
        <v>456</v>
      </c>
      <c r="C152" t="s">
        <v>457</v>
      </c>
      <c r="D152">
        <v>2.9</v>
      </c>
      <c r="E152">
        <v>0.82338900000000004</v>
      </c>
      <c r="F152">
        <v>4.6226999999999997E-2</v>
      </c>
      <c r="G152" t="str">
        <f>HYPERLINK("http://flybase.org/reports/FBtr0075774", "FlyBase CG6833-RA")</f>
        <v>FlyBase CG6833-RA</v>
      </c>
      <c r="H152" t="str">
        <f>HYPERLINK("http://hendrixlab.cgrb.oregonstate.edu/cgi-bin/getTranscriptExpressionFigures.cgi?geneName=CG6833", "Figure for CG6833-RA")</f>
        <v>Figure for CG6833-RA</v>
      </c>
    </row>
    <row r="153" spans="1:8" x14ac:dyDescent="0.2">
      <c r="A153" t="s">
        <v>458</v>
      </c>
      <c r="B153" t="s">
        <v>459</v>
      </c>
      <c r="C153" t="s">
        <v>460</v>
      </c>
      <c r="D153">
        <v>4.3</v>
      </c>
      <c r="E153">
        <v>1.750759</v>
      </c>
      <c r="F153">
        <v>1.7474E-2</v>
      </c>
      <c r="G153" t="str">
        <f>HYPERLINK("http://flybase.org/reports/FBtr0308592", "FlyBase Ctr1A-RB")</f>
        <v>FlyBase Ctr1A-RB</v>
      </c>
      <c r="H153" t="str">
        <f>HYPERLINK("http://hendrixlab.cgrb.oregonstate.edu/cgi-bin/getTranscriptExpressionFigures.cgi?geneName=Ctr1A", "Figure for Ctr1A-RB")</f>
        <v>Figure for Ctr1A-RB</v>
      </c>
    </row>
    <row r="154" spans="1:8" x14ac:dyDescent="0.2">
      <c r="A154" t="s">
        <v>461</v>
      </c>
      <c r="B154" t="s">
        <v>462</v>
      </c>
      <c r="C154" t="s">
        <v>463</v>
      </c>
      <c r="D154">
        <v>3.8</v>
      </c>
      <c r="E154">
        <v>1.2425120000000001</v>
      </c>
      <c r="F154">
        <v>3.3869000000000003E-2</v>
      </c>
      <c r="G154" t="str">
        <f>HYPERLINK("http://flybase.org/reports/FBtr0071096", "FlyBase RpS14b-RA")</f>
        <v>FlyBase RpS14b-RA</v>
      </c>
      <c r="H154" t="str">
        <f>HYPERLINK("http://hendrixlab.cgrb.oregonstate.edu/cgi-bin/getTranscriptExpressionFigures.cgi?geneName=RpS14b", "Figure for RpS14b-RA")</f>
        <v>Figure for RpS14b-RA</v>
      </c>
    </row>
    <row r="155" spans="1:8" x14ac:dyDescent="0.2">
      <c r="A155" t="s">
        <v>464</v>
      </c>
      <c r="B155" t="s">
        <v>465</v>
      </c>
      <c r="C155" t="s">
        <v>466</v>
      </c>
      <c r="D155">
        <v>4.5</v>
      </c>
      <c r="E155">
        <v>1.2153640000000001</v>
      </c>
      <c r="F155">
        <v>1.9088999999999998E-2</v>
      </c>
      <c r="G155" t="str">
        <f>HYPERLINK("http://flybase.org/reports/FBtr0075344", "FlyBase CG9674-RD")</f>
        <v>FlyBase CG9674-RD</v>
      </c>
      <c r="H155" t="str">
        <f>HYPERLINK("http://hendrixlab.cgrb.oregonstate.edu/cgi-bin/getTranscriptExpressionFigures.cgi?geneName=CG9674", "Figure for CG9674-RD")</f>
        <v>Figure for CG9674-RD</v>
      </c>
    </row>
    <row r="156" spans="1:8" x14ac:dyDescent="0.2">
      <c r="A156" t="s">
        <v>467</v>
      </c>
      <c r="B156" t="s">
        <v>468</v>
      </c>
      <c r="C156" t="s">
        <v>469</v>
      </c>
      <c r="D156">
        <v>3.8</v>
      </c>
      <c r="E156">
        <v>0.58205399999999996</v>
      </c>
      <c r="F156">
        <v>4.9692E-2</v>
      </c>
      <c r="G156" t="str">
        <f>HYPERLINK("http://flybase.org/reports/FBtr0071793", "FlyBase Vrp1-RA")</f>
        <v>FlyBase Vrp1-RA</v>
      </c>
      <c r="H156" t="str">
        <f>HYPERLINK("http://hendrixlab.cgrb.oregonstate.edu/cgi-bin/getTranscriptExpressionFigures.cgi?geneName=Vrp1", "Figure for Vrp1-RA")</f>
        <v>Figure for Vrp1-RA</v>
      </c>
    </row>
    <row r="157" spans="1:8" x14ac:dyDescent="0.2">
      <c r="A157" t="s">
        <v>470</v>
      </c>
      <c r="B157" t="s">
        <v>471</v>
      </c>
      <c r="C157" t="s">
        <v>472</v>
      </c>
      <c r="D157">
        <v>3.9</v>
      </c>
      <c r="E157">
        <v>1.5313220000000001</v>
      </c>
      <c r="F157">
        <v>2.3009000000000002E-2</v>
      </c>
      <c r="G157" t="str">
        <f>HYPERLINK("http://flybase.org/reports/FBtr0089520", "FlyBase AnxB9-RD")</f>
        <v>FlyBase AnxB9-RD</v>
      </c>
      <c r="H157" t="str">
        <f>HYPERLINK("http://hendrixlab.cgrb.oregonstate.edu/cgi-bin/getTranscriptExpressionFigures.cgi?geneName=AnxB9", "Figure for AnxB9-RD")</f>
        <v>Figure for AnxB9-RD</v>
      </c>
    </row>
    <row r="158" spans="1:8" x14ac:dyDescent="0.2">
      <c r="A158" t="s">
        <v>473</v>
      </c>
      <c r="B158" t="s">
        <v>474</v>
      </c>
      <c r="C158" t="s">
        <v>475</v>
      </c>
      <c r="D158">
        <v>3.3</v>
      </c>
      <c r="E158">
        <v>1.4292480000000001</v>
      </c>
      <c r="F158">
        <v>2.7682999999999999E-2</v>
      </c>
      <c r="G158" t="str">
        <f>HYPERLINK("http://flybase.org/reports/FBtr0305681", "FlyBase PK1-R-RE")</f>
        <v>FlyBase PK1-R-RE</v>
      </c>
      <c r="H158" t="str">
        <f>HYPERLINK("http://hendrixlab.cgrb.oregonstate.edu/cgi-bin/getTranscriptExpressionFigures.cgi?geneName=PK1-R", "Figure for PK1-R-RE")</f>
        <v>Figure for PK1-R-RE</v>
      </c>
    </row>
    <row r="159" spans="1:8" x14ac:dyDescent="0.2">
      <c r="A159" t="s">
        <v>476</v>
      </c>
      <c r="B159" t="s">
        <v>477</v>
      </c>
      <c r="C159" t="s">
        <v>478</v>
      </c>
      <c r="D159">
        <v>2.2000000000000002</v>
      </c>
      <c r="E159">
        <v>1.3707879999999999</v>
      </c>
      <c r="F159">
        <v>1.5734999999999999E-2</v>
      </c>
      <c r="G159" t="str">
        <f>HYPERLINK("http://flybase.org/reports/FBtr0082771", "FlyBase Lip3-RA")</f>
        <v>FlyBase Lip3-RA</v>
      </c>
      <c r="H159" t="str">
        <f>HYPERLINK("http://hendrixlab.cgrb.oregonstate.edu/cgi-bin/getTranscriptExpressionFigures.cgi?geneName=Lip3", "Figure for Lip3-RA")</f>
        <v>Figure for Lip3-RA</v>
      </c>
    </row>
    <row r="160" spans="1:8" x14ac:dyDescent="0.2">
      <c r="A160" t="s">
        <v>479</v>
      </c>
      <c r="B160" t="s">
        <v>480</v>
      </c>
      <c r="C160" t="s">
        <v>481</v>
      </c>
      <c r="D160">
        <v>3.4</v>
      </c>
      <c r="E160">
        <v>0.231547</v>
      </c>
      <c r="F160">
        <v>4.4142000000000001E-2</v>
      </c>
      <c r="G160" t="str">
        <f>HYPERLINK("http://flybase.org/reports/FBtr0330253", "FlyBase CG9410-RE")</f>
        <v>FlyBase CG9410-RE</v>
      </c>
      <c r="H160" t="str">
        <f>HYPERLINK("http://hendrixlab.cgrb.oregonstate.edu/cgi-bin/getTranscriptExpressionFigures.cgi?geneName=CG9410", "Figure for CG9410-RE")</f>
        <v>Figure for CG9410-RE</v>
      </c>
    </row>
    <row r="161" spans="1:8" x14ac:dyDescent="0.2">
      <c r="A161" t="s">
        <v>482</v>
      </c>
      <c r="B161" t="s">
        <v>483</v>
      </c>
      <c r="C161" t="s">
        <v>484</v>
      </c>
      <c r="D161">
        <v>3.1</v>
      </c>
      <c r="E161">
        <v>1.182401</v>
      </c>
      <c r="F161">
        <v>2.4513E-2</v>
      </c>
      <c r="G161" t="str">
        <f>HYPERLINK("http://flybase.org/reports/FBtr0300269", "FlyBase heph-RU")</f>
        <v>FlyBase heph-RU</v>
      </c>
      <c r="H161" t="str">
        <f>HYPERLINK("http://hendrixlab.cgrb.oregonstate.edu/cgi-bin/getTranscriptExpressionFigures.cgi?geneName=heph", "Figure for heph-RU")</f>
        <v>Figure for heph-RU</v>
      </c>
    </row>
    <row r="162" spans="1:8" x14ac:dyDescent="0.2">
      <c r="A162" t="s">
        <v>485</v>
      </c>
      <c r="B162" t="s">
        <v>486</v>
      </c>
      <c r="C162" t="s">
        <v>487</v>
      </c>
      <c r="D162">
        <v>4.8</v>
      </c>
      <c r="E162">
        <v>1.0763370000000001</v>
      </c>
      <c r="F162">
        <v>3.2412000000000003E-2</v>
      </c>
      <c r="G162" t="str">
        <f>HYPERLINK("http://flybase.org/reports/FBtr0079993", "FlyBase GATAd-RA")</f>
        <v>FlyBase GATAd-RA</v>
      </c>
      <c r="H162" t="str">
        <f>HYPERLINK("http://hendrixlab.cgrb.oregonstate.edu/cgi-bin/getTranscriptExpressionFigures.cgi?geneName=GATAd", "Figure for GATAd-RA")</f>
        <v>Figure for GATAd-RA</v>
      </c>
    </row>
    <row r="163" spans="1:8" x14ac:dyDescent="0.2">
      <c r="A163" t="s">
        <v>488</v>
      </c>
      <c r="B163" t="s">
        <v>489</v>
      </c>
      <c r="C163" t="s">
        <v>490</v>
      </c>
      <c r="D163">
        <v>2.7</v>
      </c>
      <c r="E163">
        <v>1.2875449999999999</v>
      </c>
      <c r="F163">
        <v>1.4133E-2</v>
      </c>
      <c r="G163" t="str">
        <f>HYPERLINK("http://flybase.org/reports/FBtr0300451", "FlyBase CG31205-RB")</f>
        <v>FlyBase CG31205-RB</v>
      </c>
      <c r="H163" t="str">
        <f>HYPERLINK("http://hendrixlab.cgrb.oregonstate.edu/cgi-bin/getTranscriptExpressionFigures.cgi?geneName=CG31205", "Figure for CG31205-RB")</f>
        <v>Figure for CG31205-RB</v>
      </c>
    </row>
    <row r="164" spans="1:8" x14ac:dyDescent="0.2">
      <c r="A164" t="s">
        <v>491</v>
      </c>
      <c r="B164" t="s">
        <v>492</v>
      </c>
      <c r="C164" t="s">
        <v>493</v>
      </c>
      <c r="D164">
        <v>5.9</v>
      </c>
      <c r="E164">
        <v>1.6194740000000001</v>
      </c>
      <c r="F164">
        <v>1.7474E-2</v>
      </c>
      <c r="G164" t="str">
        <f>HYPERLINK("http://flybase.org/reports/FBtr0089082", "FlyBase Eph-RA")</f>
        <v>FlyBase Eph-RA</v>
      </c>
      <c r="H164" t="str">
        <f>HYPERLINK("http://hendrixlab.cgrb.oregonstate.edu/cgi-bin/getTranscriptExpressionFigures.cgi?geneName=Eph", "Figure for Eph-RA")</f>
        <v>Figure for Eph-RA</v>
      </c>
    </row>
    <row r="165" spans="1:8" x14ac:dyDescent="0.2">
      <c r="A165" t="s">
        <v>494</v>
      </c>
      <c r="B165" t="s">
        <v>495</v>
      </c>
      <c r="C165" t="s">
        <v>496</v>
      </c>
      <c r="D165">
        <v>2.9</v>
      </c>
      <c r="E165">
        <v>1.945236</v>
      </c>
      <c r="F165">
        <v>5.7540000000000004E-3</v>
      </c>
      <c r="G165" t="str">
        <f>HYPERLINK("http://flybase.org/reports/FBtr0100014", "FlyBase Ir62a-RA")</f>
        <v>FlyBase Ir62a-RA</v>
      </c>
      <c r="H165" t="str">
        <f>HYPERLINK("http://hendrixlab.cgrb.oregonstate.edu/cgi-bin/getTranscriptExpressionFigures.cgi?geneName=Ir62a", "Figure for Ir62a-RA")</f>
        <v>Figure for Ir62a-RA</v>
      </c>
    </row>
    <row r="166" spans="1:8" x14ac:dyDescent="0.2">
      <c r="A166" t="s">
        <v>497</v>
      </c>
      <c r="B166" t="s">
        <v>498</v>
      </c>
      <c r="C166" t="s">
        <v>499</v>
      </c>
      <c r="D166">
        <v>4.2</v>
      </c>
      <c r="E166">
        <v>1.5594809999999999</v>
      </c>
      <c r="F166">
        <v>3.0643E-2</v>
      </c>
      <c r="G166" t="str">
        <f>HYPERLINK("http://flybase.org/reports/FBtr0083961", "FlyBase Syp-RF")</f>
        <v>FlyBase Syp-RF</v>
      </c>
      <c r="H166" t="str">
        <f>HYPERLINK("http://hendrixlab.cgrb.oregonstate.edu/cgi-bin/getTranscriptExpressionFigures.cgi?geneName=Syp", "Figure for Syp-RF")</f>
        <v>Figure for Syp-RF</v>
      </c>
    </row>
    <row r="167" spans="1:8" x14ac:dyDescent="0.2">
      <c r="A167" t="s">
        <v>500</v>
      </c>
      <c r="B167" t="s">
        <v>501</v>
      </c>
      <c r="C167" t="s">
        <v>502</v>
      </c>
      <c r="D167">
        <v>4.3</v>
      </c>
      <c r="E167">
        <v>1.579842</v>
      </c>
      <c r="F167">
        <v>2.1821E-2</v>
      </c>
      <c r="G167" t="str">
        <f>HYPERLINK("http://flybase.org/reports/FBtr0071653", "FlyBase Egfr-RA")</f>
        <v>FlyBase Egfr-RA</v>
      </c>
      <c r="H167" t="str">
        <f>HYPERLINK("http://hendrixlab.cgrb.oregonstate.edu/cgi-bin/getTranscriptExpressionFigures.cgi?geneName=Egfr", "Figure for Egfr-RA")</f>
        <v>Figure for Egfr-RA</v>
      </c>
    </row>
    <row r="168" spans="1:8" x14ac:dyDescent="0.2">
      <c r="A168" t="s">
        <v>503</v>
      </c>
      <c r="B168" t="s">
        <v>504</v>
      </c>
      <c r="C168" t="s">
        <v>505</v>
      </c>
      <c r="D168">
        <v>3</v>
      </c>
      <c r="E168">
        <v>0.60179800000000006</v>
      </c>
      <c r="F168">
        <v>4.3683E-2</v>
      </c>
      <c r="G168" t="str">
        <f>HYPERLINK("http://flybase.org/reports/FBtr0300999", "FlyBase CG31612-RB")</f>
        <v>FlyBase CG31612-RB</v>
      </c>
      <c r="H168" t="str">
        <f>HYPERLINK("http://hendrixlab.cgrb.oregonstate.edu/cgi-bin/getTranscriptExpressionFigures.cgi?geneName=CG31612", "Figure for CG31612-RB")</f>
        <v>Figure for CG31612-RB</v>
      </c>
    </row>
    <row r="169" spans="1:8" x14ac:dyDescent="0.2">
      <c r="A169" t="s">
        <v>506</v>
      </c>
      <c r="B169" t="s">
        <v>507</v>
      </c>
      <c r="C169" t="s">
        <v>508</v>
      </c>
      <c r="D169">
        <v>2.8</v>
      </c>
      <c r="E169">
        <v>1.737044</v>
      </c>
      <c r="F169">
        <v>1.4577E-2</v>
      </c>
      <c r="G169" t="str">
        <f>HYPERLINK("http://flybase.org/reports/FBtr0339379", "FlyBase Adk3-RD")</f>
        <v>FlyBase Adk3-RD</v>
      </c>
      <c r="H169" t="str">
        <f>HYPERLINK("http://hendrixlab.cgrb.oregonstate.edu/cgi-bin/getTranscriptExpressionFigures.cgi?geneName=Adk3", "Figure for Adk3-RD")</f>
        <v>Figure for Adk3-RD</v>
      </c>
    </row>
    <row r="170" spans="1:8" x14ac:dyDescent="0.2">
      <c r="A170" t="s">
        <v>509</v>
      </c>
      <c r="B170" t="s">
        <v>510</v>
      </c>
      <c r="C170" t="s">
        <v>511</v>
      </c>
      <c r="D170">
        <v>3.1</v>
      </c>
      <c r="E170">
        <v>0.73802000000000001</v>
      </c>
      <c r="F170">
        <v>3.9301000000000003E-2</v>
      </c>
      <c r="G170" t="str">
        <f>HYPERLINK("http://flybase.org/reports/FBtr0087636", "FlyBase CG6329-RD")</f>
        <v>FlyBase CG6329-RD</v>
      </c>
      <c r="H170" t="str">
        <f>HYPERLINK("http://hendrixlab.cgrb.oregonstate.edu/cgi-bin/getTranscriptExpressionFigures.cgi?geneName=CG6329", "Figure for CG6329-RD")</f>
        <v>Figure for CG6329-RD</v>
      </c>
    </row>
    <row r="171" spans="1:8" x14ac:dyDescent="0.2">
      <c r="A171" t="s">
        <v>512</v>
      </c>
      <c r="B171" t="s">
        <v>513</v>
      </c>
      <c r="C171" t="s">
        <v>514</v>
      </c>
      <c r="D171">
        <v>4.0999999999999996</v>
      </c>
      <c r="E171">
        <v>1.632819</v>
      </c>
      <c r="F171">
        <v>1.0248999999999999E-2</v>
      </c>
      <c r="G171" t="str">
        <f>HYPERLINK("http://flybase.org/reports/FBtr0072402", "FlyBase emp-RA")</f>
        <v>FlyBase emp-RA</v>
      </c>
      <c r="H171" t="str">
        <f>HYPERLINK("http://hendrixlab.cgrb.oregonstate.edu/cgi-bin/getTranscriptExpressionFigures.cgi?geneName=emp", "Figure for emp-RA")</f>
        <v>Figure for emp-RA</v>
      </c>
    </row>
    <row r="172" spans="1:8" x14ac:dyDescent="0.2">
      <c r="A172" t="s">
        <v>515</v>
      </c>
      <c r="B172" t="s">
        <v>516</v>
      </c>
      <c r="C172" t="s">
        <v>517</v>
      </c>
      <c r="D172">
        <v>4.5</v>
      </c>
      <c r="E172">
        <v>3.033903</v>
      </c>
      <c r="F172">
        <v>5.7540000000000004E-3</v>
      </c>
      <c r="G172" t="str">
        <f>HYPERLINK("http://flybase.org/reports/FBtr0113164", "FlyBase CG6024-RC")</f>
        <v>FlyBase CG6024-RC</v>
      </c>
      <c r="H172" t="str">
        <f>HYPERLINK("http://hendrixlab.cgrb.oregonstate.edu/cgi-bin/getTranscriptExpressionFigures.cgi?geneName=CG6024", "Figure for CG6024-RC")</f>
        <v>Figure for CG6024-RC</v>
      </c>
    </row>
    <row r="173" spans="1:8" x14ac:dyDescent="0.2">
      <c r="A173" t="s">
        <v>518</v>
      </c>
      <c r="B173" t="s">
        <v>519</v>
      </c>
      <c r="C173" t="s">
        <v>520</v>
      </c>
      <c r="D173">
        <v>3.2</v>
      </c>
      <c r="E173">
        <v>1.1730959999999999</v>
      </c>
      <c r="F173">
        <v>3.712E-3</v>
      </c>
      <c r="G173" t="str">
        <f>HYPERLINK("http://flybase.org/reports/FBtr0080541", "FlyBase Sos-RA")</f>
        <v>FlyBase Sos-RA</v>
      </c>
      <c r="H173" t="str">
        <f>HYPERLINK("http://hendrixlab.cgrb.oregonstate.edu/cgi-bin/getTranscriptExpressionFigures.cgi?geneName=Sos", "Figure for Sos-RA")</f>
        <v>Figure for Sos-RA</v>
      </c>
    </row>
    <row r="174" spans="1:8" x14ac:dyDescent="0.2">
      <c r="A174" t="s">
        <v>521</v>
      </c>
      <c r="B174" t="s">
        <v>522</v>
      </c>
      <c r="C174" t="s">
        <v>523</v>
      </c>
      <c r="D174">
        <v>4.9000000000000004</v>
      </c>
      <c r="E174">
        <v>0.35931099999999999</v>
      </c>
      <c r="F174">
        <v>4.2756000000000002E-2</v>
      </c>
      <c r="G174" t="str">
        <f>HYPERLINK("http://flybase.org/reports/FBtr0301447", "FlyBase loj-RE")</f>
        <v>FlyBase loj-RE</v>
      </c>
      <c r="H174" t="str">
        <f>HYPERLINK("http://hendrixlab.cgrb.oregonstate.edu/cgi-bin/getTranscriptExpressionFigures.cgi?geneName=loj", "Figure for loj-RE")</f>
        <v>Figure for loj-RE</v>
      </c>
    </row>
    <row r="175" spans="1:8" x14ac:dyDescent="0.2">
      <c r="A175" t="s">
        <v>524</v>
      </c>
      <c r="B175" t="s">
        <v>525</v>
      </c>
      <c r="C175" t="s">
        <v>526</v>
      </c>
      <c r="D175">
        <v>4.9000000000000004</v>
      </c>
      <c r="E175">
        <v>1.280705</v>
      </c>
      <c r="F175">
        <v>2.8027E-2</v>
      </c>
      <c r="G175" t="str">
        <f>HYPERLINK("http://flybase.org/reports/FBtr0080276", "FlyBase Mal-B2-RA")</f>
        <v>FlyBase Mal-B2-RA</v>
      </c>
      <c r="H175" t="str">
        <f>HYPERLINK("http://hendrixlab.cgrb.oregonstate.edu/cgi-bin/getTranscriptExpressionFigures.cgi?geneName=Mal-B2", "Figure for Mal-B2-RA")</f>
        <v>Figure for Mal-B2-RA</v>
      </c>
    </row>
    <row r="176" spans="1:8" x14ac:dyDescent="0.2">
      <c r="A176" t="s">
        <v>527</v>
      </c>
      <c r="B176" t="s">
        <v>528</v>
      </c>
      <c r="C176" t="s">
        <v>529</v>
      </c>
      <c r="D176">
        <v>5.9</v>
      </c>
      <c r="E176">
        <v>0.643374</v>
      </c>
      <c r="F176">
        <v>4.6876000000000001E-2</v>
      </c>
      <c r="G176" t="str">
        <f>HYPERLINK("http://flybase.org/reports/FBtr0078050", "FlyBase Plc21C-RD")</f>
        <v>FlyBase Plc21C-RD</v>
      </c>
      <c r="H176" t="str">
        <f>HYPERLINK("http://hendrixlab.cgrb.oregonstate.edu/cgi-bin/getTranscriptExpressionFigures.cgi?geneName=Plc21C", "Figure for Plc21C-RD")</f>
        <v>Figure for Plc21C-RD</v>
      </c>
    </row>
    <row r="177" spans="1:8" x14ac:dyDescent="0.2">
      <c r="A177" t="s">
        <v>530</v>
      </c>
      <c r="B177" t="s">
        <v>531</v>
      </c>
      <c r="C177" t="s">
        <v>532</v>
      </c>
      <c r="D177">
        <v>5.6</v>
      </c>
      <c r="E177">
        <v>1.3157719999999999</v>
      </c>
      <c r="F177">
        <v>2.1821E-2</v>
      </c>
      <c r="G177" t="str">
        <f>HYPERLINK("http://flybase.org/reports/FBtr0342624", "FlyBase CG1662-RB")</f>
        <v>FlyBase CG1662-RB</v>
      </c>
      <c r="H177" t="str">
        <f>HYPERLINK("http://hendrixlab.cgrb.oregonstate.edu/cgi-bin/getTranscriptExpressionFigures.cgi?geneName=CG1662", "Figure for CG1662-RB")</f>
        <v>Figure for CG1662-RB</v>
      </c>
    </row>
    <row r="178" spans="1:8" x14ac:dyDescent="0.2">
      <c r="A178" t="s">
        <v>533</v>
      </c>
      <c r="B178" t="s">
        <v>534</v>
      </c>
      <c r="C178" t="s">
        <v>535</v>
      </c>
      <c r="D178">
        <v>3.5</v>
      </c>
      <c r="E178">
        <v>1.5622469999999999</v>
      </c>
      <c r="F178">
        <v>1.9923E-2</v>
      </c>
      <c r="G178" t="str">
        <f>HYPERLINK("http://flybase.org/reports/FBtr0071458", "FlyBase CG32687-RA")</f>
        <v>FlyBase CG32687-RA</v>
      </c>
      <c r="H178" t="str">
        <f>HYPERLINK("http://hendrixlab.cgrb.oregonstate.edu/cgi-bin/getTranscriptExpressionFigures.cgi?geneName=CG32687", "Figure for CG32687-RA")</f>
        <v>Figure for CG32687-RA</v>
      </c>
    </row>
    <row r="179" spans="1:8" x14ac:dyDescent="0.2">
      <c r="A179" t="s">
        <v>536</v>
      </c>
      <c r="B179" t="s">
        <v>537</v>
      </c>
      <c r="C179" t="s">
        <v>538</v>
      </c>
      <c r="D179">
        <v>4.8</v>
      </c>
      <c r="E179">
        <v>1.5889329999999999</v>
      </c>
      <c r="F179">
        <v>1.2733E-2</v>
      </c>
      <c r="G179" t="str">
        <f>HYPERLINK("http://flybase.org/reports/FBtr0082259", "FlyBase Irp-1B-RA")</f>
        <v>FlyBase Irp-1B-RA</v>
      </c>
      <c r="H179" t="str">
        <f>HYPERLINK("http://hendrixlab.cgrb.oregonstate.edu/cgi-bin/getTranscriptExpressionFigures.cgi?geneName=Irp-1B", "Figure for Irp-1B-RA")</f>
        <v>Figure for Irp-1B-RA</v>
      </c>
    </row>
    <row r="180" spans="1:8" x14ac:dyDescent="0.2">
      <c r="A180" t="s">
        <v>539</v>
      </c>
      <c r="B180" t="s">
        <v>540</v>
      </c>
      <c r="C180" t="s">
        <v>541</v>
      </c>
      <c r="D180">
        <v>4.5999999999999996</v>
      </c>
      <c r="E180">
        <v>1.0588230000000001</v>
      </c>
      <c r="F180">
        <v>4.2639999999999997E-2</v>
      </c>
      <c r="G180" t="str">
        <f>HYPERLINK("http://flybase.org/reports/FBtr0071813", "FlyBase Gp150-RA")</f>
        <v>FlyBase Gp150-RA</v>
      </c>
      <c r="H180" t="str">
        <f>HYPERLINK("http://hendrixlab.cgrb.oregonstate.edu/cgi-bin/getTranscriptExpressionFigures.cgi?geneName=Gp150", "Figure for Gp150-RA")</f>
        <v>Figure for Gp150-RA</v>
      </c>
    </row>
    <row r="181" spans="1:8" x14ac:dyDescent="0.2">
      <c r="A181" t="s">
        <v>542</v>
      </c>
      <c r="B181" t="s">
        <v>543</v>
      </c>
      <c r="C181" t="s">
        <v>541</v>
      </c>
      <c r="D181">
        <v>4</v>
      </c>
      <c r="E181">
        <v>1.9920899999999999</v>
      </c>
      <c r="F181">
        <v>2.3009000000000002E-2</v>
      </c>
      <c r="G181" t="str">
        <f>HYPERLINK("http://flybase.org/reports/FBtr0071815", "FlyBase Gp150-RC")</f>
        <v>FlyBase Gp150-RC</v>
      </c>
      <c r="H181" t="str">
        <f>HYPERLINK("http://hendrixlab.cgrb.oregonstate.edu/cgi-bin/getTranscriptExpressionFigures.cgi?geneName=Gp150", "Figure for Gp150-RC")</f>
        <v>Figure for Gp150-RC</v>
      </c>
    </row>
    <row r="182" spans="1:8" x14ac:dyDescent="0.2">
      <c r="A182" t="s">
        <v>544</v>
      </c>
      <c r="B182" t="s">
        <v>545</v>
      </c>
      <c r="C182" t="s">
        <v>546</v>
      </c>
      <c r="D182">
        <v>3.9</v>
      </c>
      <c r="E182">
        <v>0.95099900000000004</v>
      </c>
      <c r="F182">
        <v>4.2978000000000002E-2</v>
      </c>
      <c r="G182" t="str">
        <f>HYPERLINK("http://flybase.org/reports/FBtr0087494", "FlyBase CG30197-RA")</f>
        <v>FlyBase CG30197-RA</v>
      </c>
      <c r="H182" t="str">
        <f>HYPERLINK("http://hendrixlab.cgrb.oregonstate.edu/cgi-bin/getTranscriptExpressionFigures.cgi?geneName=CG30197", "Figure for CG30197-RA")</f>
        <v>Figure for CG30197-RA</v>
      </c>
    </row>
    <row r="183" spans="1:8" x14ac:dyDescent="0.2">
      <c r="A183" t="s">
        <v>547</v>
      </c>
      <c r="B183" t="s">
        <v>548</v>
      </c>
      <c r="C183" t="s">
        <v>549</v>
      </c>
      <c r="D183">
        <v>2.2000000000000002</v>
      </c>
      <c r="E183">
        <v>0.66027800000000003</v>
      </c>
      <c r="F183">
        <v>4.8728E-2</v>
      </c>
      <c r="G183" t="str">
        <f>HYPERLINK("http://flybase.org/reports/FBtr0333889", "FlyBase Fhos-RJ")</f>
        <v>FlyBase Fhos-RJ</v>
      </c>
      <c r="H183" t="str">
        <f>HYPERLINK("http://hendrixlab.cgrb.oregonstate.edu/cgi-bin/getTranscriptExpressionFigures.cgi?geneName=Fhos", "Figure for Fhos-RJ")</f>
        <v>Figure for Fhos-RJ</v>
      </c>
    </row>
    <row r="184" spans="1:8" x14ac:dyDescent="0.2">
      <c r="A184" t="s">
        <v>550</v>
      </c>
      <c r="B184" t="s">
        <v>551</v>
      </c>
      <c r="C184" t="s">
        <v>552</v>
      </c>
      <c r="D184">
        <v>5</v>
      </c>
      <c r="E184">
        <v>1.6145510000000001</v>
      </c>
      <c r="F184">
        <v>1.4577E-2</v>
      </c>
      <c r="G184" t="str">
        <f>HYPERLINK("http://flybase.org/reports/FBtr0342801", "FlyBase sktl-RB")</f>
        <v>FlyBase sktl-RB</v>
      </c>
      <c r="H184" t="str">
        <f>HYPERLINK("http://hendrixlab.cgrb.oregonstate.edu/cgi-bin/getTranscriptExpressionFigures.cgi?geneName=sktl", "Figure for sktl-RB")</f>
        <v>Figure for sktl-RB</v>
      </c>
    </row>
    <row r="185" spans="1:8" x14ac:dyDescent="0.2">
      <c r="A185" t="s">
        <v>553</v>
      </c>
      <c r="B185" t="s">
        <v>554</v>
      </c>
      <c r="C185" t="s">
        <v>555</v>
      </c>
      <c r="D185">
        <v>3</v>
      </c>
      <c r="E185">
        <v>1.9687159999999999</v>
      </c>
      <c r="F185">
        <v>1.8190999999999999E-2</v>
      </c>
      <c r="G185" t="str">
        <f>HYPERLINK("http://flybase.org/reports/FBtr0343517", "FlyBase Mur2B-RC")</f>
        <v>FlyBase Mur2B-RC</v>
      </c>
      <c r="H185" t="str">
        <f>HYPERLINK("http://hendrixlab.cgrb.oregonstate.edu/cgi-bin/getTranscriptExpressionFigures.cgi?geneName=Mur2B", "Figure for Mur2B-RC")</f>
        <v>Figure for Mur2B-RC</v>
      </c>
    </row>
    <row r="186" spans="1:8" x14ac:dyDescent="0.2">
      <c r="A186" t="s">
        <v>556</v>
      </c>
      <c r="B186" t="s">
        <v>557</v>
      </c>
      <c r="C186" t="s">
        <v>558</v>
      </c>
      <c r="D186">
        <v>3.4</v>
      </c>
      <c r="E186">
        <v>0.95237899999999998</v>
      </c>
      <c r="F186">
        <v>2.7682999999999999E-2</v>
      </c>
      <c r="G186" t="str">
        <f>HYPERLINK("http://flybase.org/reports/FBtr0340635", "FlyBase chas-RD")</f>
        <v>FlyBase chas-RD</v>
      </c>
      <c r="H186" t="str">
        <f>HYPERLINK("http://hendrixlab.cgrb.oregonstate.edu/cgi-bin/getTranscriptExpressionFigures.cgi?geneName=chas", "Figure for chas-RD")</f>
        <v>Figure for chas-RD</v>
      </c>
    </row>
    <row r="187" spans="1:8" x14ac:dyDescent="0.2">
      <c r="A187" t="s">
        <v>559</v>
      </c>
      <c r="B187" t="s">
        <v>560</v>
      </c>
      <c r="C187" t="s">
        <v>135</v>
      </c>
      <c r="D187">
        <v>4</v>
      </c>
      <c r="E187">
        <v>1.608889</v>
      </c>
      <c r="F187">
        <v>2.4052E-2</v>
      </c>
      <c r="G187" t="str">
        <f>HYPERLINK("http://flybase.org/reports/FBtr0084999", "FlyBase Ald-RD")</f>
        <v>FlyBase Ald-RD</v>
      </c>
      <c r="H187" t="str">
        <f>HYPERLINK("http://hendrixlab.cgrb.oregonstate.edu/cgi-bin/getTranscriptExpressionFigures.cgi?geneName=Ald", "Figure for Ald-RD")</f>
        <v>Figure for Ald-RD</v>
      </c>
    </row>
    <row r="188" spans="1:8" x14ac:dyDescent="0.2">
      <c r="A188" t="s">
        <v>561</v>
      </c>
      <c r="B188" t="s">
        <v>562</v>
      </c>
      <c r="C188" t="s">
        <v>563</v>
      </c>
      <c r="D188">
        <v>3.6</v>
      </c>
      <c r="E188">
        <v>1.3585229999999999</v>
      </c>
      <c r="F188">
        <v>3.4765999999999998E-2</v>
      </c>
      <c r="G188" t="str">
        <f>HYPERLINK("http://flybase.org/reports/FBtr0100676", "FlyBase btl-RB")</f>
        <v>FlyBase btl-RB</v>
      </c>
      <c r="H188" t="str">
        <f>HYPERLINK("http://hendrixlab.cgrb.oregonstate.edu/cgi-bin/getTranscriptExpressionFigures.cgi?geneName=btl", "Figure for btl-RB")</f>
        <v>Figure for btl-RB</v>
      </c>
    </row>
    <row r="189" spans="1:8" x14ac:dyDescent="0.2">
      <c r="A189" t="s">
        <v>564</v>
      </c>
      <c r="B189" t="s">
        <v>565</v>
      </c>
      <c r="C189" t="s">
        <v>566</v>
      </c>
      <c r="D189">
        <v>4.3</v>
      </c>
      <c r="E189">
        <v>3.4533000000000001E-2</v>
      </c>
      <c r="F189">
        <v>1.8637000000000001E-2</v>
      </c>
      <c r="G189" t="str">
        <f>HYPERLINK("http://flybase.org/reports/FBtr0073421", "FlyBase sesB-RA")</f>
        <v>FlyBase sesB-RA</v>
      </c>
      <c r="H189" t="str">
        <f>HYPERLINK("http://hendrixlab.cgrb.oregonstate.edu/cgi-bin/getTranscriptExpressionFigures.cgi?geneName=sesB", "Figure for sesB-RA")</f>
        <v>Figure for sesB-RA</v>
      </c>
    </row>
    <row r="190" spans="1:8" x14ac:dyDescent="0.2">
      <c r="A190" t="s">
        <v>567</v>
      </c>
      <c r="B190" t="s">
        <v>568</v>
      </c>
      <c r="C190" t="s">
        <v>569</v>
      </c>
      <c r="D190">
        <v>2.2000000000000002</v>
      </c>
      <c r="E190">
        <v>0.71297699999999997</v>
      </c>
      <c r="F190">
        <v>4.6226999999999997E-2</v>
      </c>
      <c r="G190" t="str">
        <f>HYPERLINK("http://flybase.org/reports/FBtr0340352", "FlyBase rad-RK")</f>
        <v>FlyBase rad-RK</v>
      </c>
      <c r="H190" t="str">
        <f>HYPERLINK("http://hendrixlab.cgrb.oregonstate.edu/cgi-bin/getTranscriptExpressionFigures.cgi?geneName=rad", "Figure for rad-RK")</f>
        <v>Figure for rad-RK</v>
      </c>
    </row>
    <row r="191" spans="1:8" x14ac:dyDescent="0.2">
      <c r="A191" t="s">
        <v>570</v>
      </c>
      <c r="B191" t="s">
        <v>571</v>
      </c>
      <c r="C191" t="s">
        <v>572</v>
      </c>
      <c r="D191">
        <v>4.9000000000000004</v>
      </c>
      <c r="E191">
        <v>0.95240499999999995</v>
      </c>
      <c r="F191">
        <v>5.7540000000000004E-3</v>
      </c>
      <c r="G191" t="str">
        <f>HYPERLINK("http://flybase.org/reports/FBtr0082018", "FlyBase pasi2-RC")</f>
        <v>FlyBase pasi2-RC</v>
      </c>
      <c r="H191" t="str">
        <f>HYPERLINK("http://hendrixlab.cgrb.oregonstate.edu/cgi-bin/getTranscriptExpressionFigures.cgi?geneName=pasi2", "Figure for pasi2-RC")</f>
        <v>Figure for pasi2-RC</v>
      </c>
    </row>
    <row r="192" spans="1:8" x14ac:dyDescent="0.2">
      <c r="A192" t="s">
        <v>573</v>
      </c>
      <c r="B192" t="s">
        <v>574</v>
      </c>
      <c r="C192" t="s">
        <v>575</v>
      </c>
      <c r="D192">
        <v>5.0999999999999996</v>
      </c>
      <c r="E192">
        <v>1.612271</v>
      </c>
      <c r="F192">
        <v>5.7540000000000004E-3</v>
      </c>
      <c r="G192" t="str">
        <f>HYPERLINK("http://flybase.org/reports/FBtr0080168", "FlyBase abo-RA")</f>
        <v>FlyBase abo-RA</v>
      </c>
      <c r="H192" t="str">
        <f>HYPERLINK("http://hendrixlab.cgrb.oregonstate.edu/cgi-bin/getTranscriptExpressionFigures.cgi?geneName=abo", "Figure for abo-RA")</f>
        <v>Figure for abo-RA</v>
      </c>
    </row>
    <row r="193" spans="1:8" x14ac:dyDescent="0.2">
      <c r="A193" t="s">
        <v>576</v>
      </c>
      <c r="B193" t="s">
        <v>577</v>
      </c>
      <c r="C193" t="s">
        <v>578</v>
      </c>
      <c r="D193">
        <v>4.3</v>
      </c>
      <c r="E193">
        <v>2.4831150000000002</v>
      </c>
      <c r="F193">
        <v>9.6360000000000005E-3</v>
      </c>
      <c r="G193" t="str">
        <f>HYPERLINK("http://flybase.org/reports/FBtr0302711", "FlyBase CG42673-RD")</f>
        <v>FlyBase CG42673-RD</v>
      </c>
      <c r="H193" t="str">
        <f>HYPERLINK("http://hendrixlab.cgrb.oregonstate.edu/cgi-bin/getTranscriptExpressionFigures.cgi?geneName=CG42673", "Figure for CG42673-RD")</f>
        <v>Figure for CG42673-RD</v>
      </c>
    </row>
    <row r="194" spans="1:8" x14ac:dyDescent="0.2">
      <c r="A194" t="s">
        <v>579</v>
      </c>
      <c r="B194" t="s">
        <v>580</v>
      </c>
      <c r="C194" t="s">
        <v>581</v>
      </c>
      <c r="D194">
        <v>3.9</v>
      </c>
      <c r="E194">
        <v>1.6784060000000001</v>
      </c>
      <c r="F194">
        <v>5.7540000000000004E-3</v>
      </c>
      <c r="G194" t="str">
        <f>HYPERLINK("http://flybase.org/reports/FBtr0083751", "FlyBase CG5835-RA")</f>
        <v>FlyBase CG5835-RA</v>
      </c>
      <c r="H194" t="str">
        <f>HYPERLINK("http://hendrixlab.cgrb.oregonstate.edu/cgi-bin/getTranscriptExpressionFigures.cgi?geneName=CG5835", "Figure for CG5835-RA")</f>
        <v>Figure for CG5835-RA</v>
      </c>
    </row>
    <row r="195" spans="1:8" x14ac:dyDescent="0.2">
      <c r="A195" t="s">
        <v>582</v>
      </c>
      <c r="B195" t="s">
        <v>583</v>
      </c>
      <c r="C195" t="s">
        <v>584</v>
      </c>
      <c r="D195">
        <v>5.9</v>
      </c>
      <c r="E195">
        <v>1.2995920000000001</v>
      </c>
      <c r="F195">
        <v>4.1734E-2</v>
      </c>
      <c r="G195" t="str">
        <f>HYPERLINK("http://flybase.org/reports/FBtr0339986", "FlyBase Pcf11-RG")</f>
        <v>FlyBase Pcf11-RG</v>
      </c>
      <c r="H195" t="str">
        <f>HYPERLINK("http://hendrixlab.cgrb.oregonstate.edu/cgi-bin/getTranscriptExpressionFigures.cgi?geneName=Pcf11", "Figure for Pcf11-RG")</f>
        <v>Figure for Pcf11-RG</v>
      </c>
    </row>
    <row r="196" spans="1:8" x14ac:dyDescent="0.2">
      <c r="A196" t="s">
        <v>585</v>
      </c>
      <c r="B196" t="s">
        <v>586</v>
      </c>
      <c r="C196" t="s">
        <v>587</v>
      </c>
      <c r="D196">
        <v>3.1</v>
      </c>
      <c r="E196">
        <v>1.308916</v>
      </c>
      <c r="F196">
        <v>2.9464000000000001E-2</v>
      </c>
      <c r="G196" t="str">
        <f>HYPERLINK("http://flybase.org/reports/FBtr0089747", "FlyBase Mlc2-RA")</f>
        <v>FlyBase Mlc2-RA</v>
      </c>
      <c r="H196" t="str">
        <f>HYPERLINK("http://hendrixlab.cgrb.oregonstate.edu/cgi-bin/getTranscriptExpressionFigures.cgi?geneName=Mlc2", "Figure for Mlc2-RA")</f>
        <v>Figure for Mlc2-RA</v>
      </c>
    </row>
    <row r="197" spans="1:8" x14ac:dyDescent="0.2">
      <c r="A197" t="s">
        <v>588</v>
      </c>
      <c r="B197" t="s">
        <v>589</v>
      </c>
      <c r="C197" t="s">
        <v>590</v>
      </c>
      <c r="D197">
        <v>5</v>
      </c>
      <c r="E197">
        <v>0.81416900000000003</v>
      </c>
      <c r="F197">
        <v>3.2696999999999997E-2</v>
      </c>
      <c r="G197" t="str">
        <f>HYPERLINK("http://flybase.org/reports/FBtr0303908", "FlyBase Nckx30C-RD")</f>
        <v>FlyBase Nckx30C-RD</v>
      </c>
      <c r="H197" t="str">
        <f>HYPERLINK("http://hendrixlab.cgrb.oregonstate.edu/cgi-bin/getTranscriptExpressionFigures.cgi?geneName=Nckx30C", "Figure for Nckx30C-RD")</f>
        <v>Figure for Nckx30C-RD</v>
      </c>
    </row>
    <row r="198" spans="1:8" x14ac:dyDescent="0.2">
      <c r="A198" t="s">
        <v>591</v>
      </c>
      <c r="B198" t="s">
        <v>592</v>
      </c>
      <c r="C198" t="s">
        <v>593</v>
      </c>
      <c r="D198">
        <v>3.8</v>
      </c>
      <c r="E198">
        <v>1.334157</v>
      </c>
      <c r="F198">
        <v>3.4459999999999998E-2</v>
      </c>
      <c r="G198" t="str">
        <f>HYPERLINK("http://flybase.org/reports/FBtr0300660", "FlyBase CG42516-RA")</f>
        <v>FlyBase CG42516-RA</v>
      </c>
      <c r="H198" t="str">
        <f>HYPERLINK("http://hendrixlab.cgrb.oregonstate.edu/cgi-bin/getTranscriptExpressionFigures.cgi?geneName=CG42516", "Figure for CG42516-RA")</f>
        <v>Figure for CG42516-RA</v>
      </c>
    </row>
    <row r="199" spans="1:8" x14ac:dyDescent="0.2">
      <c r="A199" t="s">
        <v>594</v>
      </c>
      <c r="B199" t="s">
        <v>595</v>
      </c>
      <c r="C199" t="s">
        <v>596</v>
      </c>
      <c r="D199">
        <v>4.5</v>
      </c>
      <c r="E199">
        <v>1.6634580000000001</v>
      </c>
      <c r="F199">
        <v>2.3417E-2</v>
      </c>
      <c r="G199" t="str">
        <f>HYPERLINK("http://flybase.org/reports/FBtr0299641", "FlyBase corn-RC")</f>
        <v>FlyBase corn-RC</v>
      </c>
      <c r="H199" t="str">
        <f>HYPERLINK("http://hendrixlab.cgrb.oregonstate.edu/cgi-bin/getTranscriptExpressionFigures.cgi?geneName=corn", "Figure for corn-RC")</f>
        <v>Figure for corn-RC</v>
      </c>
    </row>
    <row r="200" spans="1:8" x14ac:dyDescent="0.2">
      <c r="A200" t="s">
        <v>597</v>
      </c>
      <c r="B200" t="s">
        <v>598</v>
      </c>
      <c r="C200" t="s">
        <v>599</v>
      </c>
      <c r="D200">
        <v>4.0999999999999996</v>
      </c>
      <c r="E200">
        <v>2.2598630000000002</v>
      </c>
      <c r="F200">
        <v>1.2733E-2</v>
      </c>
      <c r="G200" t="str">
        <f>HYPERLINK("http://flybase.org/reports/FBtr0339705", "FlyBase Dgkepsilon-RB")</f>
        <v>FlyBase Dgkepsilon-RB</v>
      </c>
      <c r="H200" t="str">
        <f>HYPERLINK("http://hendrixlab.cgrb.oregonstate.edu/cgi-bin/getTranscriptExpressionFigures.cgi?geneName=Dgkepsilon", "Figure for Dgkepsilon-RB")</f>
        <v>Figure for Dgkepsilon-RB</v>
      </c>
    </row>
    <row r="201" spans="1:8" x14ac:dyDescent="0.2">
      <c r="A201" t="s">
        <v>600</v>
      </c>
      <c r="B201" t="s">
        <v>601</v>
      </c>
      <c r="C201" t="s">
        <v>602</v>
      </c>
      <c r="D201">
        <v>5.8</v>
      </c>
      <c r="E201">
        <v>1.5818000000000001</v>
      </c>
      <c r="F201">
        <v>1.9088999999999998E-2</v>
      </c>
      <c r="G201" t="str">
        <f>HYPERLINK("http://flybase.org/reports/FBtr0301821", "FlyBase Mnt-RD")</f>
        <v>FlyBase Mnt-RD</v>
      </c>
      <c r="H201" t="str">
        <f>HYPERLINK("http://hendrixlab.cgrb.oregonstate.edu/cgi-bin/getTranscriptExpressionFigures.cgi?geneName=Mnt", "Figure for Mnt-RD")</f>
        <v>Figure for Mnt-RD</v>
      </c>
    </row>
    <row r="202" spans="1:8" x14ac:dyDescent="0.2">
      <c r="A202" t="s">
        <v>603</v>
      </c>
      <c r="B202" t="s">
        <v>604</v>
      </c>
      <c r="C202" t="s">
        <v>605</v>
      </c>
      <c r="D202">
        <v>3.9</v>
      </c>
      <c r="E202">
        <v>1.4178249999999999</v>
      </c>
      <c r="F202">
        <v>2.1142999999999999E-2</v>
      </c>
      <c r="G202" t="str">
        <f>HYPERLINK("http://flybase.org/reports/FBtr0079106", "FlyBase GluRIIA-RI")</f>
        <v>FlyBase GluRIIA-RI</v>
      </c>
      <c r="H202" t="str">
        <f>HYPERLINK("http://hendrixlab.cgrb.oregonstate.edu/cgi-bin/getTranscriptExpressionFigures.cgi?geneName=GluRIIA", "Figure for GluRIIA-RI")</f>
        <v>Figure for GluRIIA-RI</v>
      </c>
    </row>
    <row r="203" spans="1:8" x14ac:dyDescent="0.2">
      <c r="A203" t="s">
        <v>606</v>
      </c>
      <c r="B203" t="s">
        <v>607</v>
      </c>
      <c r="C203" t="s">
        <v>608</v>
      </c>
      <c r="D203">
        <v>4.5</v>
      </c>
      <c r="E203">
        <v>1.4186160000000001</v>
      </c>
      <c r="F203">
        <v>3.3978000000000001E-2</v>
      </c>
      <c r="G203" t="str">
        <f>HYPERLINK("http://flybase.org/reports/FBtr0071489", "FlyBase ZAP3-RC")</f>
        <v>FlyBase ZAP3-RC</v>
      </c>
      <c r="H203" t="str">
        <f>HYPERLINK("http://hendrixlab.cgrb.oregonstate.edu/cgi-bin/getTranscriptExpressionFigures.cgi?geneName=ZAP3", "Figure for ZAP3-RC")</f>
        <v>Figure for ZAP3-RC</v>
      </c>
    </row>
    <row r="204" spans="1:8" x14ac:dyDescent="0.2">
      <c r="A204" t="s">
        <v>609</v>
      </c>
      <c r="B204" t="s">
        <v>610</v>
      </c>
      <c r="C204" t="s">
        <v>611</v>
      </c>
      <c r="D204">
        <v>4.2</v>
      </c>
      <c r="E204">
        <v>0.89599899999999999</v>
      </c>
      <c r="F204">
        <v>3.9857999999999998E-2</v>
      </c>
      <c r="G204" t="str">
        <f>HYPERLINK("http://flybase.org/reports/FBtr0080242", "FlyBase CG31705-RA")</f>
        <v>FlyBase CG31705-RA</v>
      </c>
      <c r="H204" t="str">
        <f>HYPERLINK("http://hendrixlab.cgrb.oregonstate.edu/cgi-bin/getTranscriptExpressionFigures.cgi?geneName=CG31705", "Figure for CG31705-RA")</f>
        <v>Figure for CG31705-RA</v>
      </c>
    </row>
    <row r="205" spans="1:8" x14ac:dyDescent="0.2">
      <c r="A205" t="s">
        <v>612</v>
      </c>
      <c r="B205" t="s">
        <v>613</v>
      </c>
      <c r="C205" t="s">
        <v>614</v>
      </c>
      <c r="D205">
        <v>4.7</v>
      </c>
      <c r="E205">
        <v>0.235376</v>
      </c>
      <c r="F205">
        <v>4.8207E-2</v>
      </c>
      <c r="G205" t="str">
        <f>HYPERLINK("http://flybase.org/reports/FBtr0346162", "FlyBase CG9747-RB")</f>
        <v>FlyBase CG9747-RB</v>
      </c>
      <c r="H205" t="str">
        <f>HYPERLINK("http://hendrixlab.cgrb.oregonstate.edu/cgi-bin/getTranscriptExpressionFigures.cgi?geneName=CG9747", "Figure for CG9747-RB")</f>
        <v>Figure for CG9747-RB</v>
      </c>
    </row>
    <row r="206" spans="1:8" x14ac:dyDescent="0.2">
      <c r="A206" t="s">
        <v>615</v>
      </c>
      <c r="B206" t="s">
        <v>616</v>
      </c>
      <c r="C206" t="s">
        <v>617</v>
      </c>
      <c r="D206">
        <v>5.2</v>
      </c>
      <c r="E206">
        <v>1.442744</v>
      </c>
      <c r="F206">
        <v>2.4934999999999999E-2</v>
      </c>
      <c r="G206" t="str">
        <f>HYPERLINK("http://flybase.org/reports/FBtr0071130", "FlyBase l(1)G0193-RB")</f>
        <v>FlyBase l(1)G0193-RB</v>
      </c>
      <c r="H206" t="str">
        <f>HYPERLINK("http://hendrixlab.cgrb.oregonstate.edu/cgi-bin/getTranscriptExpressionFigures.cgi?geneName=l(1)G0193", "Figure for l(1)G0193-RB")</f>
        <v>Figure for l(1)G0193-RB</v>
      </c>
    </row>
    <row r="207" spans="1:8" x14ac:dyDescent="0.2">
      <c r="A207" t="s">
        <v>618</v>
      </c>
      <c r="B207" t="s">
        <v>619</v>
      </c>
      <c r="C207" t="s">
        <v>620</v>
      </c>
      <c r="D207">
        <v>4.5999999999999996</v>
      </c>
      <c r="E207">
        <v>1.3654200000000001</v>
      </c>
      <c r="F207">
        <v>3.3257000000000002E-2</v>
      </c>
      <c r="G207" t="str">
        <f>HYPERLINK("http://flybase.org/reports/FBtr0342913", "FlyBase noc-RB")</f>
        <v>FlyBase noc-RB</v>
      </c>
      <c r="H207" t="str">
        <f>HYPERLINK("http://hendrixlab.cgrb.oregonstate.edu/cgi-bin/getTranscriptExpressionFigures.cgi?geneName=noc", "Figure for noc-RB")</f>
        <v>Figure for noc-RB</v>
      </c>
    </row>
    <row r="208" spans="1:8" x14ac:dyDescent="0.2">
      <c r="A208" t="s">
        <v>621</v>
      </c>
      <c r="B208" t="s">
        <v>622</v>
      </c>
      <c r="C208" t="s">
        <v>623</v>
      </c>
      <c r="D208">
        <v>3.8</v>
      </c>
      <c r="E208">
        <v>0.95700499999999999</v>
      </c>
      <c r="F208">
        <v>4.4621000000000001E-2</v>
      </c>
      <c r="G208" t="str">
        <f>HYPERLINK("http://flybase.org/reports/FBtr0082265", "FlyBase pug-RA")</f>
        <v>FlyBase pug-RA</v>
      </c>
      <c r="H208" t="str">
        <f>HYPERLINK("http://hendrixlab.cgrb.oregonstate.edu/cgi-bin/getTranscriptExpressionFigures.cgi?geneName=pug", "Figure for pug-RA")</f>
        <v>Figure for pug-RA</v>
      </c>
    </row>
    <row r="209" spans="1:8" x14ac:dyDescent="0.2">
      <c r="A209" t="s">
        <v>624</v>
      </c>
      <c r="B209" t="s">
        <v>625</v>
      </c>
      <c r="C209" t="s">
        <v>626</v>
      </c>
      <c r="D209">
        <v>4.5</v>
      </c>
      <c r="E209">
        <v>1.1775500000000001</v>
      </c>
      <c r="F209">
        <v>3.3073999999999999E-2</v>
      </c>
      <c r="G209" t="str">
        <f>HYPERLINK("http://flybase.org/reports/FBtr0100431", "FlyBase Acsl-RI")</f>
        <v>FlyBase Acsl-RI</v>
      </c>
      <c r="H209" t="str">
        <f>HYPERLINK("http://hendrixlab.cgrb.oregonstate.edu/cgi-bin/getTranscriptExpressionFigures.cgi?geneName=Acsl", "Figure for Acsl-RI")</f>
        <v>Figure for Acsl-RI</v>
      </c>
    </row>
    <row r="210" spans="1:8" x14ac:dyDescent="0.2">
      <c r="A210" t="s">
        <v>627</v>
      </c>
      <c r="B210" t="s">
        <v>628</v>
      </c>
      <c r="C210" t="s">
        <v>629</v>
      </c>
      <c r="D210">
        <v>2.6</v>
      </c>
      <c r="E210">
        <v>2.4045190000000001</v>
      </c>
      <c r="F210">
        <v>9.6360000000000005E-3</v>
      </c>
      <c r="G210" t="str">
        <f>HYPERLINK("http://flybase.org/reports/FBtr0086285", "FlyBase CG8929-RA")</f>
        <v>FlyBase CG8929-RA</v>
      </c>
      <c r="H210" t="str">
        <f>HYPERLINK("http://hendrixlab.cgrb.oregonstate.edu/cgi-bin/getTranscriptExpressionFigures.cgi?geneName=CG8929", "Figure for CG8929-RA")</f>
        <v>Figure for CG8929-RA</v>
      </c>
    </row>
    <row r="211" spans="1:8" x14ac:dyDescent="0.2">
      <c r="A211" t="s">
        <v>630</v>
      </c>
      <c r="B211" t="s">
        <v>631</v>
      </c>
      <c r="C211" t="s">
        <v>632</v>
      </c>
      <c r="D211">
        <v>5.4</v>
      </c>
      <c r="E211">
        <v>0.94003000000000003</v>
      </c>
      <c r="F211">
        <v>4.3683E-2</v>
      </c>
      <c r="G211" t="str">
        <f>HYPERLINK("http://flybase.org/reports/FBtr0339973", "FlyBase CG32944-RG")</f>
        <v>FlyBase CG32944-RG</v>
      </c>
      <c r="H211" t="str">
        <f>HYPERLINK("http://hendrixlab.cgrb.oregonstate.edu/cgi-bin/getTranscriptExpressionFigures.cgi?geneName=CG32944", "Figure for CG32944-RG")</f>
        <v>Figure for CG32944-RG</v>
      </c>
    </row>
    <row r="212" spans="1:8" x14ac:dyDescent="0.2">
      <c r="A212" t="s">
        <v>633</v>
      </c>
      <c r="B212" t="s">
        <v>634</v>
      </c>
      <c r="C212" t="s">
        <v>635</v>
      </c>
      <c r="D212">
        <v>4.7</v>
      </c>
      <c r="E212">
        <v>1.586325</v>
      </c>
      <c r="F212">
        <v>1.4133E-2</v>
      </c>
      <c r="G212" t="str">
        <f>HYPERLINK("http://flybase.org/reports/FBtr0345392", "FlyBase CG8180-RC")</f>
        <v>FlyBase CG8180-RC</v>
      </c>
      <c r="H212" t="str">
        <f>HYPERLINK("http://hendrixlab.cgrb.oregonstate.edu/cgi-bin/getTranscriptExpressionFigures.cgi?geneName=CG8180", "Figure for CG8180-RC")</f>
        <v>Figure for CG8180-RC</v>
      </c>
    </row>
    <row r="213" spans="1:8" x14ac:dyDescent="0.2">
      <c r="A213" t="s">
        <v>636</v>
      </c>
      <c r="B213" t="s">
        <v>637</v>
      </c>
      <c r="C213" t="s">
        <v>638</v>
      </c>
      <c r="D213">
        <v>5.4</v>
      </c>
      <c r="E213">
        <v>0.72890999999999995</v>
      </c>
      <c r="F213">
        <v>4.7574999999999999E-2</v>
      </c>
      <c r="G213" t="str">
        <f>HYPERLINK("http://flybase.org/reports/FBtr0071272", "FlyBase Moe-RC")</f>
        <v>FlyBase Moe-RC</v>
      </c>
      <c r="H213" t="str">
        <f>HYPERLINK("http://hendrixlab.cgrb.oregonstate.edu/cgi-bin/getTranscriptExpressionFigures.cgi?geneName=Moe", "Figure for Moe-RC")</f>
        <v>Figure for Moe-RC</v>
      </c>
    </row>
    <row r="214" spans="1:8" x14ac:dyDescent="0.2">
      <c r="A214" t="s">
        <v>639</v>
      </c>
      <c r="B214" t="s">
        <v>640</v>
      </c>
      <c r="C214" t="s">
        <v>641</v>
      </c>
      <c r="D214">
        <v>4.7</v>
      </c>
      <c r="E214">
        <v>2.3696130000000002</v>
      </c>
      <c r="F214">
        <v>1.179E-2</v>
      </c>
      <c r="G214" t="str">
        <f>HYPERLINK("http://flybase.org/reports/FBtr0082735", "FlyBase CG11686-RA")</f>
        <v>FlyBase CG11686-RA</v>
      </c>
      <c r="H214" t="str">
        <f>HYPERLINK("http://hendrixlab.cgrb.oregonstate.edu/cgi-bin/getTranscriptExpressionFigures.cgi?geneName=CG11686", "Figure for CG11686-RA")</f>
        <v>Figure for CG11686-RA</v>
      </c>
    </row>
    <row r="215" spans="1:8" x14ac:dyDescent="0.2">
      <c r="A215" t="s">
        <v>642</v>
      </c>
      <c r="B215" t="s">
        <v>643</v>
      </c>
      <c r="C215" t="s">
        <v>644</v>
      </c>
      <c r="D215">
        <v>3</v>
      </c>
      <c r="E215">
        <v>1.3044990000000001</v>
      </c>
      <c r="F215">
        <v>3.9655999999999997E-2</v>
      </c>
      <c r="G215" t="str">
        <f>HYPERLINK("http://flybase.org/reports/FBtr0070156", "FlyBase RpL36-RB")</f>
        <v>FlyBase RpL36-RB</v>
      </c>
      <c r="H215" t="str">
        <f>HYPERLINK("http://hendrixlab.cgrb.oregonstate.edu/cgi-bin/getTranscriptExpressionFigures.cgi?geneName=RpL36", "Figure for RpL36-RB")</f>
        <v>Figure for RpL36-RB</v>
      </c>
    </row>
    <row r="216" spans="1:8" x14ac:dyDescent="0.2">
      <c r="A216" t="s">
        <v>645</v>
      </c>
      <c r="B216" t="s">
        <v>646</v>
      </c>
      <c r="C216" t="s">
        <v>647</v>
      </c>
      <c r="D216">
        <v>5.2</v>
      </c>
      <c r="E216">
        <v>1.09497</v>
      </c>
      <c r="F216">
        <v>4.3860000000000003E-2</v>
      </c>
      <c r="G216" t="str">
        <f>HYPERLINK("http://flybase.org/reports/FBtr0075035", "FlyBase Mkp3-RB")</f>
        <v>FlyBase Mkp3-RB</v>
      </c>
      <c r="H216" t="str">
        <f>HYPERLINK("http://hendrixlab.cgrb.oregonstate.edu/cgi-bin/getTranscriptExpressionFigures.cgi?geneName=Mkp3", "Figure for Mkp3-RB")</f>
        <v>Figure for Mkp3-RB</v>
      </c>
    </row>
    <row r="217" spans="1:8" x14ac:dyDescent="0.2">
      <c r="A217" t="s">
        <v>648</v>
      </c>
      <c r="B217" t="s">
        <v>649</v>
      </c>
      <c r="C217" t="s">
        <v>650</v>
      </c>
      <c r="D217">
        <v>2.6</v>
      </c>
      <c r="E217">
        <v>1.0616540000000001</v>
      </c>
      <c r="F217">
        <v>4.7003000000000003E-2</v>
      </c>
      <c r="G217" t="str">
        <f>HYPERLINK("http://flybase.org/reports/FBtr0300130", "FlyBase CG3894-RC")</f>
        <v>FlyBase CG3894-RC</v>
      </c>
      <c r="H217" t="str">
        <f>HYPERLINK("http://hendrixlab.cgrb.oregonstate.edu/cgi-bin/getTranscriptExpressionFigures.cgi?geneName=CG3894", "Figure for CG3894-RC")</f>
        <v>Figure for CG3894-RC</v>
      </c>
    </row>
    <row r="218" spans="1:8" x14ac:dyDescent="0.2">
      <c r="A218" t="s">
        <v>651</v>
      </c>
      <c r="B218" t="s">
        <v>652</v>
      </c>
      <c r="C218" t="s">
        <v>653</v>
      </c>
      <c r="D218">
        <v>5.2</v>
      </c>
      <c r="E218">
        <v>0.43792900000000001</v>
      </c>
      <c r="F218">
        <v>4.7375E-2</v>
      </c>
      <c r="G218" t="str">
        <f>HYPERLINK("http://flybase.org/reports/FBtr0070948", "FlyBase pigs-RA")</f>
        <v>FlyBase pigs-RA</v>
      </c>
      <c r="H218" t="str">
        <f>HYPERLINK("http://hendrixlab.cgrb.oregonstate.edu/cgi-bin/getTranscriptExpressionFigures.cgi?geneName=pigs", "Figure for pigs-RA")</f>
        <v>Figure for pigs-RA</v>
      </c>
    </row>
    <row r="219" spans="1:8" x14ac:dyDescent="0.2">
      <c r="A219" t="s">
        <v>654</v>
      </c>
      <c r="B219" t="s">
        <v>655</v>
      </c>
      <c r="C219" t="s">
        <v>656</v>
      </c>
      <c r="D219">
        <v>2</v>
      </c>
      <c r="E219">
        <v>0.99763100000000005</v>
      </c>
      <c r="F219">
        <v>3.0065000000000001E-2</v>
      </c>
      <c r="G219" t="str">
        <f>HYPERLINK("http://flybase.org/reports/FBtr0088970", "FlyBase so-RA")</f>
        <v>FlyBase so-RA</v>
      </c>
      <c r="H219" t="str">
        <f>HYPERLINK("http://hendrixlab.cgrb.oregonstate.edu/cgi-bin/getTranscriptExpressionFigures.cgi?geneName=so", "Figure for so-RA")</f>
        <v>Figure for so-RA</v>
      </c>
    </row>
    <row r="220" spans="1:8" x14ac:dyDescent="0.2">
      <c r="A220" t="s">
        <v>657</v>
      </c>
      <c r="B220" t="s">
        <v>658</v>
      </c>
      <c r="C220" t="s">
        <v>659</v>
      </c>
      <c r="D220">
        <v>4.9000000000000004</v>
      </c>
      <c r="E220">
        <v>1.6801159999999999</v>
      </c>
      <c r="F220">
        <v>3.0953000000000001E-2</v>
      </c>
      <c r="G220" t="str">
        <f>HYPERLINK("http://flybase.org/reports/FBtr0087009", "FlyBase CG30460-RB")</f>
        <v>FlyBase CG30460-RB</v>
      </c>
      <c r="H220" t="str">
        <f>HYPERLINK("http://hendrixlab.cgrb.oregonstate.edu/cgi-bin/getTranscriptExpressionFigures.cgi?geneName=CG30460", "Figure for CG30460-RB")</f>
        <v>Figure for CG30460-RB</v>
      </c>
    </row>
    <row r="221" spans="1:8" x14ac:dyDescent="0.2">
      <c r="A221" t="s">
        <v>660</v>
      </c>
      <c r="B221" t="s">
        <v>661</v>
      </c>
      <c r="C221" t="s">
        <v>662</v>
      </c>
      <c r="D221">
        <v>5</v>
      </c>
      <c r="E221">
        <v>2.3827500000000001</v>
      </c>
      <c r="F221">
        <v>7.2740000000000001E-3</v>
      </c>
      <c r="G221" t="str">
        <f>HYPERLINK("http://flybase.org/reports/FBtr0330668", "FlyBase Rab5-RG")</f>
        <v>FlyBase Rab5-RG</v>
      </c>
      <c r="H221" t="str">
        <f>HYPERLINK("http://hendrixlab.cgrb.oregonstate.edu/cgi-bin/getTranscriptExpressionFigures.cgi?geneName=Rab5", "Figure for Rab5-RG")</f>
        <v>Figure for Rab5-RG</v>
      </c>
    </row>
    <row r="222" spans="1:8" x14ac:dyDescent="0.2">
      <c r="A222" t="s">
        <v>663</v>
      </c>
      <c r="B222" t="s">
        <v>664</v>
      </c>
      <c r="C222" t="s">
        <v>665</v>
      </c>
      <c r="D222">
        <v>3</v>
      </c>
      <c r="E222">
        <v>0.25968799999999997</v>
      </c>
      <c r="F222">
        <v>4.8207E-2</v>
      </c>
      <c r="G222" t="str">
        <f>HYPERLINK("http://flybase.org/reports/FBtr0086245", "FlyBase Fem-1-RA")</f>
        <v>FlyBase Fem-1-RA</v>
      </c>
      <c r="H222" t="str">
        <f>HYPERLINK("http://hendrixlab.cgrb.oregonstate.edu/cgi-bin/getTranscriptExpressionFigures.cgi?geneName=Fem-1", "Figure for Fem-1-RA")</f>
        <v>Figure for Fem-1-RA</v>
      </c>
    </row>
    <row r="223" spans="1:8" x14ac:dyDescent="0.2">
      <c r="A223" t="s">
        <v>666</v>
      </c>
      <c r="B223" t="s">
        <v>667</v>
      </c>
      <c r="C223" t="s">
        <v>659</v>
      </c>
      <c r="D223">
        <v>4.3</v>
      </c>
      <c r="E223">
        <v>1.2313810000000001</v>
      </c>
      <c r="F223">
        <v>3.0643E-2</v>
      </c>
      <c r="G223" t="str">
        <f>HYPERLINK("http://flybase.org/reports/FBtr0113378", "FlyBase CG30460-RE")</f>
        <v>FlyBase CG30460-RE</v>
      </c>
      <c r="H223" t="str">
        <f>HYPERLINK("http://hendrixlab.cgrb.oregonstate.edu/cgi-bin/getTranscriptExpressionFigures.cgi?geneName=CG30460", "Figure for CG30460-RE")</f>
        <v>Figure for CG30460-RE</v>
      </c>
    </row>
    <row r="224" spans="1:8" x14ac:dyDescent="0.2">
      <c r="A224" t="s">
        <v>668</v>
      </c>
      <c r="B224" t="s">
        <v>669</v>
      </c>
      <c r="C224" t="s">
        <v>670</v>
      </c>
      <c r="D224">
        <v>2.8</v>
      </c>
      <c r="E224">
        <v>1.4205890000000001</v>
      </c>
      <c r="F224">
        <v>3.1288000000000003E-2</v>
      </c>
      <c r="G224" t="str">
        <f>HYPERLINK("http://flybase.org/reports/FBtr0078008", "FlyBase Nnf1b-RA")</f>
        <v>FlyBase Nnf1b-RA</v>
      </c>
      <c r="H224" t="str">
        <f>HYPERLINK("http://hendrixlab.cgrb.oregonstate.edu/cgi-bin/getTranscriptExpressionFigures.cgi?geneName=Nnf1b", "Figure for Nnf1b-RA")</f>
        <v>Figure for Nnf1b-RA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LCsPhase2to6_Xrp1site_DAVIDin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mf</dc:creator>
  <cp:lastModifiedBy>rmf</cp:lastModifiedBy>
  <dcterms:created xsi:type="dcterms:W3CDTF">2022-01-18T18:49:24Z</dcterms:created>
  <dcterms:modified xsi:type="dcterms:W3CDTF">2022-01-18T18:49:25Z</dcterms:modified>
</cp:coreProperties>
</file>